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Molecular Cell 2018\Full manuscript versions\261018\Supplementary information\Uptodate Supplmentary data\"/>
    </mc:Choice>
  </mc:AlternateContent>
  <bookViews>
    <workbookView xWindow="3465" yWindow="2220" windowWidth="35085" windowHeight="17265" firstSheet="1" activeTab="1"/>
  </bookViews>
  <sheets>
    <sheet name="Total; ≥50% +p&lt;0.05" sheetId="2" r:id="rId1"/>
    <sheet name="pY sites;≥50%+p&lt;0.05+2 valid" sheetId="3" r:id="rId2"/>
    <sheet name="pY sites;≥50%+p&lt;0.05+1 valid" sheetId="4" r:id="rId3"/>
  </sheets>
  <calcPr calcId="162913" concurrentCalc="0"/>
</workbook>
</file>

<file path=xl/calcChain.xml><?xml version="1.0" encoding="utf-8"?>
<calcChain xmlns="http://schemas.openxmlformats.org/spreadsheetml/2006/main">
  <c r="F33" i="4" l="1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415" uniqueCount="276">
  <si>
    <t>CON__P02533;P02533;CON__Q61782;CON__P35900;CON__Q9D312;P35900;CON__P19001;CON__Q8N1A0;Q8N1A0</t>
  </si>
  <si>
    <t>Keratin, type I cytoskeletal 14</t>
  </si>
  <si>
    <t>KRT14</t>
  </si>
  <si>
    <t>CON__Q04695;Q04695;CON__Q9QWL7</t>
  </si>
  <si>
    <t>Keratin, type I cytoskeletal 17</t>
  </si>
  <si>
    <t>KRT17</t>
  </si>
  <si>
    <t>CON__Q14533;Q14533;CON__O43790;O43790;CON__Q6NT21;CON__P78385;CON__P78386;P78385;P78386;A6NCN2</t>
  </si>
  <si>
    <t>Keratin, type II cuticular Hb1;Keratin, type II cuticular Hb6;Keratin, type II cuticular Hb3;Keratin, type II cuticular Hb5</t>
  </si>
  <si>
    <t>KRT81;KRT86;KRT83;KRT85</t>
  </si>
  <si>
    <t>CON__Q3KNV1;P08729;CON__P08729;P14136;CON__Q6KB66-1;Q6KB66</t>
  </si>
  <si>
    <t>Keratin, type II cytoskeletal 7</t>
  </si>
  <si>
    <t>KRT7</t>
  </si>
  <si>
    <t>CON__Q3ZBS7;P04004</t>
  </si>
  <si>
    <t>Vitronectin;Vitronectin V65 subunit;Vitronectin V10 subunit;Somatomedin-B</t>
  </si>
  <si>
    <t>VTN</t>
  </si>
  <si>
    <t>O00499</t>
  </si>
  <si>
    <t>Myc box-dependent-interacting protein 1</t>
  </si>
  <si>
    <t>BIN1</t>
  </si>
  <si>
    <t>O15247</t>
  </si>
  <si>
    <t>Chloride intracellular channel protein 2</t>
  </si>
  <si>
    <t>CLIC2</t>
  </si>
  <si>
    <t>O60218;C9JRZ8</t>
  </si>
  <si>
    <t>Aldo-keto reductase family 1 member B10</t>
  </si>
  <si>
    <t>AKR1B10</t>
  </si>
  <si>
    <t>P00918</t>
  </si>
  <si>
    <t>Carbonic anhydrase 2</t>
  </si>
  <si>
    <t>CA2</t>
  </si>
  <si>
    <t>P06702</t>
  </si>
  <si>
    <t>Protein S100-A9</t>
  </si>
  <si>
    <t>S100A9</t>
  </si>
  <si>
    <t>P07996;CON__Q28194</t>
  </si>
  <si>
    <t>Thrombospondin-1</t>
  </si>
  <si>
    <t>THBS1</t>
  </si>
  <si>
    <t>P08133</t>
  </si>
  <si>
    <t>Annexin A6</t>
  </si>
  <si>
    <t>ANXA6</t>
  </si>
  <si>
    <t>P13796</t>
  </si>
  <si>
    <t>Plastin-2</t>
  </si>
  <si>
    <t>LCP1</t>
  </si>
  <si>
    <t>P22528</t>
  </si>
  <si>
    <t>Cornifin-B</t>
  </si>
  <si>
    <t>SPRR1B</t>
  </si>
  <si>
    <t>P23219;P35354</t>
  </si>
  <si>
    <t>Prostaglandin G/H synthase 1</t>
  </si>
  <si>
    <t>PTGS1</t>
  </si>
  <si>
    <t>P35321</t>
  </si>
  <si>
    <t>Cornifin-A</t>
  </si>
  <si>
    <t>SPRR1A</t>
  </si>
  <si>
    <t>P37235</t>
  </si>
  <si>
    <t>Hippocalcin-like protein 1</t>
  </si>
  <si>
    <t>HPCAL1</t>
  </si>
  <si>
    <t>P51570</t>
  </si>
  <si>
    <t>Galactokinase</t>
  </si>
  <si>
    <t>GALK1</t>
  </si>
  <si>
    <t>P54652</t>
  </si>
  <si>
    <t>Heat shock-related 70 kDa protein 2</t>
  </si>
  <si>
    <t>HSPA2</t>
  </si>
  <si>
    <t>Q13443</t>
  </si>
  <si>
    <t>Disintegrin and metalloproteinase domain-containing protein 9</t>
  </si>
  <si>
    <t>ADAM9</t>
  </si>
  <si>
    <t>Q2V2M9</t>
  </si>
  <si>
    <t>FH1/FH2 domain-containing protein 3</t>
  </si>
  <si>
    <t>FHOD3</t>
  </si>
  <si>
    <t>Q8N0X4</t>
  </si>
  <si>
    <t>Citrate lyase subunit beta-like protein, mitochondrial</t>
  </si>
  <si>
    <t>CLYBL</t>
  </si>
  <si>
    <t>Q96PU5</t>
  </si>
  <si>
    <t>E3 ubiquitin-protein ligase NEDD4-like</t>
  </si>
  <si>
    <t>NEDD4L</t>
  </si>
  <si>
    <t>Q9BW04</t>
  </si>
  <si>
    <t>Specifically androgen-regulated gene protein</t>
  </si>
  <si>
    <t>SARG</t>
  </si>
  <si>
    <t>Q9H190</t>
  </si>
  <si>
    <t>Syntenin-2</t>
  </si>
  <si>
    <t>SDCBP2</t>
  </si>
  <si>
    <t>Q9NVU0</t>
  </si>
  <si>
    <t>DNA-directed RNA polymerase III subunit RPC5</t>
  </si>
  <si>
    <t>POLR3E</t>
  </si>
  <si>
    <t>Q9UHR4</t>
  </si>
  <si>
    <t>Brain-specific angiogenesis inhibitor 1-associated protein 2-like protein 1</t>
  </si>
  <si>
    <t>BAIAP2L1</t>
  </si>
  <si>
    <t>Q9Y371</t>
  </si>
  <si>
    <t>Endophilin-B1</t>
  </si>
  <si>
    <t>SH3GLB1</t>
  </si>
  <si>
    <t>Protein IDs</t>
  </si>
  <si>
    <t>Gene names</t>
  </si>
  <si>
    <t>Protein names</t>
  </si>
  <si>
    <t>stddev Average Log2 Ratio PTPRK-KO/WT normalized</t>
  </si>
  <si>
    <t>Log2 Ratio  PTPRK-KO/WT normalized</t>
  </si>
  <si>
    <t>-Log T-test p-value</t>
  </si>
  <si>
    <t>Peptides</t>
  </si>
  <si>
    <t>Unique peptides</t>
  </si>
  <si>
    <t>Score</t>
  </si>
  <si>
    <t>Alpha-2-macroglobulin</t>
  </si>
  <si>
    <t>P01023</t>
  </si>
  <si>
    <t>A2M</t>
  </si>
  <si>
    <t>Signal-induced proliferation-associated 1-like protein 3</t>
  </si>
  <si>
    <t>O60292</t>
  </si>
  <si>
    <t>SIPA1L3</t>
  </si>
  <si>
    <t>Tenascin</t>
  </si>
  <si>
    <t>P24821</t>
  </si>
  <si>
    <t>TNC</t>
  </si>
  <si>
    <t>Haptoglobin;Haptoglobin alpha chain;Haptoglobin beta chain</t>
  </si>
  <si>
    <t>P00738;P00739</t>
  </si>
  <si>
    <t>HP</t>
  </si>
  <si>
    <t>Protein S100-A3</t>
  </si>
  <si>
    <t>P33764</t>
  </si>
  <si>
    <t>S100A3</t>
  </si>
  <si>
    <t>Asparagine synthetase [glutamine-hydrolyzing]</t>
  </si>
  <si>
    <t>P08243</t>
  </si>
  <si>
    <t>ASNS</t>
  </si>
  <si>
    <t>Glia-derived nexin</t>
  </si>
  <si>
    <t>P07093</t>
  </si>
  <si>
    <t>SERPINE2</t>
  </si>
  <si>
    <t>Protein FAM65B</t>
  </si>
  <si>
    <t>Q9Y4F9</t>
  </si>
  <si>
    <t>FAM65B</t>
  </si>
  <si>
    <t>Peflin</t>
  </si>
  <si>
    <t>Q9UBV8</t>
  </si>
  <si>
    <t>PEF1</t>
  </si>
  <si>
    <t>Septin-6</t>
  </si>
  <si>
    <t>Q14141</t>
  </si>
  <si>
    <t>SEPT6</t>
  </si>
  <si>
    <t>NF-kappa-B inhibitor epsilon</t>
  </si>
  <si>
    <t>O00221</t>
  </si>
  <si>
    <t>NFKBIE</t>
  </si>
  <si>
    <t>Selenium-binding protein 1</t>
  </si>
  <si>
    <t>Q13228</t>
  </si>
  <si>
    <t>SELENBP1</t>
  </si>
  <si>
    <t>Probable serine carboxypeptidase CPVL</t>
  </si>
  <si>
    <t>Q9H3G5</t>
  </si>
  <si>
    <t>CPVL</t>
  </si>
  <si>
    <t>Delta(24)-sterol reductase</t>
  </si>
  <si>
    <t>Q15392</t>
  </si>
  <si>
    <t>DHCR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P01024</t>
  </si>
  <si>
    <t>C3</t>
  </si>
  <si>
    <t>Small proline-rich protein 2B;Small proline-rich protein 2D;Small proline-rich protein 2A;Small proline-rich protein 2E</t>
  </si>
  <si>
    <t>P35325;P22532;P35326;P22531</t>
  </si>
  <si>
    <t>SPRR2B;SPRR2D;SPRR2A;SPRR2E</t>
  </si>
  <si>
    <t>Protein ID</t>
  </si>
  <si>
    <t>Position</t>
  </si>
  <si>
    <t>Amino acid</t>
  </si>
  <si>
    <t>Gene name + Phosphosite</t>
  </si>
  <si>
    <t>Localization prob</t>
  </si>
  <si>
    <t>PEP</t>
  </si>
  <si>
    <t>Delta score</t>
  </si>
  <si>
    <t>Score for localization</t>
  </si>
  <si>
    <t>Mass error [ppm]</t>
  </si>
  <si>
    <t>Sequence window</t>
  </si>
  <si>
    <t>Number of Phospho (STY)</t>
  </si>
  <si>
    <t>Protein group IDs</t>
  </si>
  <si>
    <t>Afadin</t>
  </si>
  <si>
    <t>P55196</t>
  </si>
  <si>
    <t>MLLT4</t>
  </si>
  <si>
    <t>Y</t>
  </si>
  <si>
    <t>RPEAYPIPTQTYTREYFTFPASKSQDRMAPP</t>
  </si>
  <si>
    <t>Sickle tail protein homolog</t>
  </si>
  <si>
    <t>Q5T5P2</t>
  </si>
  <si>
    <t>KIAA1217</t>
  </si>
  <si>
    <t>SPSVAIYIKDESRNVYYELNDVRNIQDRSLL</t>
  </si>
  <si>
    <t>Catenin delta-1</t>
  </si>
  <si>
    <t>O60716</t>
  </si>
  <si>
    <t>CTNND1</t>
  </si>
  <si>
    <t>GPDGLPVDASSVSNNYIQTLGRDFRKNGNGG</t>
  </si>
  <si>
    <t>Plakophilin-3</t>
  </si>
  <si>
    <t>Q9Y446</t>
  </si>
  <si>
    <t>PKP3</t>
  </si>
  <si>
    <t>QEVQRHATGAMRNLIYDNADNKLALVEENGI</t>
  </si>
  <si>
    <t>Suppression of tumorigenicity 5 protein</t>
  </si>
  <si>
    <t>P78524</t>
  </si>
  <si>
    <t>ST5</t>
  </si>
  <si>
    <t>NQPKFGSKSTLEENAYEDIVGDLPKENPYED</t>
  </si>
  <si>
    <t>Pleckstrin homology domain-containing family A member 6</t>
  </si>
  <si>
    <t>Q9Y2H5</t>
  </si>
  <si>
    <t>PLEKHA6</t>
  </si>
  <si>
    <t>PSARFERLPPRSEDIYADPAAYVMRRSISSP</t>
  </si>
  <si>
    <t>Partitioning defective 3 homolog</t>
  </si>
  <si>
    <t>Q8TEW0</t>
  </si>
  <si>
    <t>PARD3</t>
  </si>
  <si>
    <t>SITSRDVTIGGSAPIYVKNILPRGAAIQDGR</t>
  </si>
  <si>
    <t>QMSNMGSNTKSLDNNYSTPNERGDHNRTLDR</t>
  </si>
  <si>
    <t>Discoidin, CUB and LCCL domain-containing protein 2</t>
  </si>
  <si>
    <t>Q96PD2</t>
  </si>
  <si>
    <t>DCBLD2</t>
  </si>
  <si>
    <t>TLLSRTDSCSSAQAQYDTPKAGKPGLPAPDE</t>
  </si>
  <si>
    <t>NAYEDIVGDLPKENPYEDVDLKSRRAGRKSQ</t>
  </si>
  <si>
    <t>Disks large homolog 3</t>
  </si>
  <si>
    <t>Q92796</t>
  </si>
  <si>
    <t>DLG3</t>
  </si>
  <si>
    <t>HTTRPRRDNEVDGQDYHFVVSREQMEKDIQD</t>
  </si>
  <si>
    <t>Plakophilin-2</t>
  </si>
  <si>
    <t>Q99959</t>
  </si>
  <si>
    <t>PKP2</t>
  </si>
  <si>
    <t>Girdin</t>
  </si>
  <si>
    <t>Q3V6T2</t>
  </si>
  <si>
    <t>CCDC88A</t>
  </si>
  <si>
    <t>VKESSLSRQSKDSNPYATLPRASSVISTAEG</t>
  </si>
  <si>
    <t>______MAAPGAPAEYGYIRTVLGQQILGQL</t>
  </si>
  <si>
    <t>Rho GTPase-activating protein 12</t>
  </si>
  <si>
    <t>Q8IWW6</t>
  </si>
  <si>
    <t>ARHGAP12</t>
  </si>
  <si>
    <t>RATTPPNQGRPDSPVYANLQELKISQSALPP</t>
  </si>
  <si>
    <t>2;3</t>
  </si>
  <si>
    <t>Phosphoprotein associated with glycosphingolipid-enriched microdomains 1</t>
  </si>
  <si>
    <t>Q9NWQ8</t>
  </si>
  <si>
    <t>PAG1</t>
  </si>
  <si>
    <t>ARSVDGDQGLGMEGPYEVLKDSSSQENMVED</t>
  </si>
  <si>
    <t>Plakophilin-4</t>
  </si>
  <si>
    <t>Q99569</t>
  </si>
  <si>
    <t>PKP4</t>
  </si>
  <si>
    <t>DLRSAVSPDLHITPIYEGRTYYSPVYRSPNH</t>
  </si>
  <si>
    <t>MRRVSSVPSRAQSPSYVISTGVSPSRGSLRT</t>
  </si>
  <si>
    <t>Epidermal growth factor receptor kinase substrate 8</t>
  </si>
  <si>
    <t>Q12929</t>
  </si>
  <si>
    <t>EPS8</t>
  </si>
  <si>
    <t>NKDELRTVCPEGARVYSQITVQKAALEDSSG</t>
  </si>
  <si>
    <t>Neural Wiskott-Aldrich syndrome protein</t>
  </si>
  <si>
    <t>O00401</t>
  </si>
  <si>
    <t>WASL</t>
  </si>
  <si>
    <t>ISEAQLKDRETSKVIYDFIEKTGGVEAVKNE</t>
  </si>
  <si>
    <t>L-lactate dehydrogenase B chain</t>
  </si>
  <si>
    <t>P07195</t>
  </si>
  <si>
    <t>LDHB</t>
  </si>
  <si>
    <t>SENWKEVHKMVVESAYEVIKLKGYTNWAIGL</t>
  </si>
  <si>
    <t>Tight junction protein ZO-1</t>
  </si>
  <si>
    <t>Q07157</t>
  </si>
  <si>
    <t>TJP1</t>
  </si>
  <si>
    <t>DSGVETFSIHAEKPKYQINNISTVPKAIPVS</t>
  </si>
  <si>
    <t>Rho GTPase-activating protein 5</t>
  </si>
  <si>
    <t>Q13017</t>
  </si>
  <si>
    <t>ARHGAP5</t>
  </si>
  <si>
    <t>PIDTIFKQKGYSDEIYVVPDDSQNRIKIRNS</t>
  </si>
  <si>
    <t>QVNLNNASRSQSSHSYDDSTLPLIDRNQKSD</t>
  </si>
  <si>
    <t>Tensin-1</t>
  </si>
  <si>
    <t>Q9HBL0</t>
  </si>
  <si>
    <t>TNS1</t>
  </si>
  <si>
    <t>EPPAPLRRRAASDGQYENQSPEATSPRSPGV</t>
  </si>
  <si>
    <t>YSRHYEDGYPGGSDNYGSLSRVTRIEERYRP</t>
  </si>
  <si>
    <t>Secretogranin-1;PE-11;GAWK peptide;CCB peptide</t>
  </si>
  <si>
    <t>P05060</t>
  </si>
  <si>
    <t>CHGB</t>
  </si>
  <si>
    <t>RPQSEESWDEEDKRNYPSLELDKMAHGYGEE</t>
  </si>
  <si>
    <t>Protein LAP2</t>
  </si>
  <si>
    <t>Q96RT1</t>
  </si>
  <si>
    <t>ERBB2IP</t>
  </si>
  <si>
    <t>VDGKNIVRSKSATLLYDQPLQVFTGSSSSSD</t>
  </si>
  <si>
    <t>STDYSTQYGLKSTTNYVDFYSTKRPSYRAEQ</t>
  </si>
  <si>
    <t>Sodium/potassium-transporting ATPase subunit beta-3</t>
  </si>
  <si>
    <t>P54709</t>
  </si>
  <si>
    <t>ATP1B3</t>
  </si>
  <si>
    <t>SPGLMVFPKPVTALEYTFSRSDPTSYAGYIE</t>
  </si>
  <si>
    <t>Hepatocyte growth factor-regulated tyrosine kinase substrate</t>
  </si>
  <si>
    <t>O14964</t>
  </si>
  <si>
    <t>HGS</t>
  </si>
  <si>
    <t>HAFRNEPKYKVVQDTYQIMKVEGHVFPEFKE</t>
  </si>
  <si>
    <t>Ephrin type-B receptor 4</t>
  </si>
  <si>
    <t>P54760</t>
  </si>
  <si>
    <t>EPHB4</t>
  </si>
  <si>
    <t>FGLSRFLEENSSDPTYTSSLGGKIPIRWTAP</t>
  </si>
  <si>
    <t>Angiomotin-like protein 1</t>
  </si>
  <si>
    <t>Q8IY63</t>
  </si>
  <si>
    <t>AMOTL1</t>
  </si>
  <si>
    <t>VRSTQPQQNNEELPTYEEAKAQSQFFRGQQQ</t>
  </si>
  <si>
    <t>PDZ and LIM domain protein 5</t>
  </si>
  <si>
    <t>Q96HC4</t>
  </si>
  <si>
    <t>PDLIM5</t>
  </si>
  <si>
    <t>NGPPRKHIVERYTEFYHVPTHSDASKKRLIE</t>
  </si>
  <si>
    <t>Ephrin type-A receptor 3;Ephrin type-A receptor 4;Ephrin type-A receptor 5</t>
  </si>
  <si>
    <t>P29320</t>
  </si>
  <si>
    <t>EPHA3;EPHA4;EPHA5</t>
  </si>
  <si>
    <t>DFGLSRVLEDDPEAAYTTRGGKIPIRWTSPE</t>
  </si>
  <si>
    <t xml:space="preserve">CHGB is secreted </t>
  </si>
  <si>
    <t>Average Log2 PTPRK-KO/WT Ratio normalized</t>
  </si>
  <si>
    <t>stddev Average Log2 PTPRK-KO/WT Ratio 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Arial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6" fillId="0" borderId="10" xfId="0" applyFont="1" applyBorder="1"/>
    <xf numFmtId="49" fontId="16" fillId="0" borderId="10" xfId="0" applyNumberFormat="1" applyFont="1" applyBorder="1"/>
    <xf numFmtId="0" fontId="0" fillId="0" borderId="10" xfId="0" applyBorder="1"/>
    <xf numFmtId="49" fontId="0" fillId="0" borderId="10" xfId="0" applyNumberFormat="1" applyBorder="1"/>
    <xf numFmtId="11" fontId="0" fillId="0" borderId="10" xfId="0" applyNumberFormat="1" applyBorder="1"/>
    <xf numFmtId="0" fontId="18" fillId="0" borderId="0" xfId="0" applyFont="1" applyAlignment="1">
      <alignment horizontal="left"/>
    </xf>
    <xf numFmtId="0" fontId="18" fillId="0" borderId="0" xfId="0" applyFont="1"/>
    <xf numFmtId="0" fontId="16" fillId="0" borderId="0" xfId="0" applyFont="1"/>
    <xf numFmtId="0" fontId="19" fillId="0" borderId="0" xfId="0" applyFont="1"/>
    <xf numFmtId="0" fontId="19" fillId="0" borderId="10" xfId="0" applyFont="1" applyBorder="1"/>
    <xf numFmtId="0" fontId="0" fillId="0" borderId="10" xfId="0" applyFill="1" applyBorder="1"/>
    <xf numFmtId="11" fontId="0" fillId="0" borderId="10" xfId="0" applyNumberFormat="1" applyFill="1" applyBorder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topLeftCell="B1" zoomScaleNormal="100" workbookViewId="0">
      <selection activeCell="B10" sqref="B10"/>
    </sheetView>
  </sheetViews>
  <sheetFormatPr defaultColWidth="8.85546875" defaultRowHeight="15" x14ac:dyDescent="0.25"/>
  <cols>
    <col min="1" max="1" width="255.7109375" bestFit="1" customWidth="1"/>
    <col min="2" max="2" width="95.140625" customWidth="1"/>
    <col min="3" max="3" width="29.85546875" bestFit="1" customWidth="1"/>
    <col min="4" max="4" width="34.85546875" bestFit="1" customWidth="1"/>
    <col min="5" max="5" width="18.42578125" bestFit="1" customWidth="1"/>
    <col min="6" max="6" width="49" bestFit="1" customWidth="1"/>
    <col min="7" max="7" width="8.85546875" bestFit="1" customWidth="1"/>
    <col min="8" max="8" width="16" bestFit="1" customWidth="1"/>
    <col min="9" max="9" width="7" bestFit="1" customWidth="1"/>
  </cols>
  <sheetData>
    <row r="1" spans="1:9" x14ac:dyDescent="0.25">
      <c r="A1" s="1" t="s">
        <v>86</v>
      </c>
      <c r="B1" s="1" t="s">
        <v>84</v>
      </c>
      <c r="C1" s="1" t="s">
        <v>85</v>
      </c>
      <c r="D1" s="1" t="s">
        <v>88</v>
      </c>
      <c r="E1" s="2" t="s">
        <v>89</v>
      </c>
      <c r="F1" s="1" t="s">
        <v>87</v>
      </c>
      <c r="G1" s="1" t="s">
        <v>90</v>
      </c>
      <c r="H1" s="1" t="s">
        <v>91</v>
      </c>
      <c r="I1" s="1" t="s">
        <v>92</v>
      </c>
    </row>
    <row r="2" spans="1:9" x14ac:dyDescent="0.25">
      <c r="A2" s="3" t="s">
        <v>13</v>
      </c>
      <c r="B2" s="3" t="s">
        <v>12</v>
      </c>
      <c r="C2" s="3" t="s">
        <v>14</v>
      </c>
      <c r="D2" s="3">
        <v>3.7635000000000001</v>
      </c>
      <c r="E2" s="3">
        <v>2.90123</v>
      </c>
      <c r="F2" s="3">
        <v>0.23117799999999999</v>
      </c>
      <c r="G2" s="3">
        <v>1</v>
      </c>
      <c r="H2" s="3">
        <v>1</v>
      </c>
      <c r="I2" s="3">
        <v>1.7927999999999999</v>
      </c>
    </row>
    <row r="3" spans="1:9" x14ac:dyDescent="0.25">
      <c r="A3" s="3" t="s">
        <v>93</v>
      </c>
      <c r="B3" s="3" t="s">
        <v>94</v>
      </c>
      <c r="C3" s="3" t="s">
        <v>95</v>
      </c>
      <c r="D3" s="3">
        <v>3.7470699999999999</v>
      </c>
      <c r="E3" s="3">
        <v>2.0054799999999999</v>
      </c>
      <c r="F3" s="3">
        <v>0.64975099999999997</v>
      </c>
      <c r="G3" s="3">
        <v>5</v>
      </c>
      <c r="H3" s="3">
        <v>3</v>
      </c>
      <c r="I3" s="3">
        <v>6.3616999999999999</v>
      </c>
    </row>
    <row r="4" spans="1:9" x14ac:dyDescent="0.25">
      <c r="A4" s="3" t="s">
        <v>96</v>
      </c>
      <c r="B4" s="3" t="s">
        <v>97</v>
      </c>
      <c r="C4" s="3" t="s">
        <v>98</v>
      </c>
      <c r="D4" s="3">
        <v>2.9698500000000001</v>
      </c>
      <c r="E4" s="3">
        <v>1.45743</v>
      </c>
      <c r="F4" s="3">
        <v>0.98669099999999998</v>
      </c>
      <c r="G4" s="3">
        <v>3</v>
      </c>
      <c r="H4" s="3">
        <v>3</v>
      </c>
      <c r="I4" s="3">
        <v>29.713999999999999</v>
      </c>
    </row>
    <row r="5" spans="1:9" x14ac:dyDescent="0.25">
      <c r="A5" s="3" t="s">
        <v>99</v>
      </c>
      <c r="B5" s="3" t="s">
        <v>100</v>
      </c>
      <c r="C5" s="3" t="s">
        <v>101</v>
      </c>
      <c r="D5" s="3">
        <v>2.2416999999999998</v>
      </c>
      <c r="E5" s="3">
        <v>2.3175300000000001</v>
      </c>
      <c r="F5" s="3">
        <v>0.27036300000000002</v>
      </c>
      <c r="G5" s="3">
        <v>5</v>
      </c>
      <c r="H5" s="3">
        <v>5</v>
      </c>
      <c r="I5" s="3">
        <v>9.2544000000000004</v>
      </c>
    </row>
    <row r="6" spans="1:9" x14ac:dyDescent="0.25">
      <c r="A6" s="3" t="s">
        <v>58</v>
      </c>
      <c r="B6" s="3" t="s">
        <v>57</v>
      </c>
      <c r="C6" s="3" t="s">
        <v>59</v>
      </c>
      <c r="D6" s="3">
        <v>1.9271499999999999</v>
      </c>
      <c r="E6" s="3">
        <v>2.6797200000000001</v>
      </c>
      <c r="F6" s="3">
        <v>0.152861</v>
      </c>
      <c r="G6" s="3">
        <v>4</v>
      </c>
      <c r="H6" s="3">
        <v>4</v>
      </c>
      <c r="I6" s="3">
        <v>10.590999999999999</v>
      </c>
    </row>
    <row r="7" spans="1:9" x14ac:dyDescent="0.25">
      <c r="A7" s="3" t="s">
        <v>102</v>
      </c>
      <c r="B7" s="3" t="s">
        <v>103</v>
      </c>
      <c r="C7" s="3" t="s">
        <v>104</v>
      </c>
      <c r="D7" s="3">
        <v>1.76705</v>
      </c>
      <c r="E7" s="3">
        <v>1.4067700000000001</v>
      </c>
      <c r="F7" s="3">
        <v>0.62444299999999997</v>
      </c>
      <c r="G7" s="3">
        <v>3</v>
      </c>
      <c r="H7" s="3">
        <v>3</v>
      </c>
      <c r="I7" s="3">
        <v>6.2107999999999999</v>
      </c>
    </row>
    <row r="8" spans="1:9" x14ac:dyDescent="0.25">
      <c r="A8" s="3" t="s">
        <v>105</v>
      </c>
      <c r="B8" s="3" t="s">
        <v>106</v>
      </c>
      <c r="C8" s="3" t="s">
        <v>107</v>
      </c>
      <c r="D8" s="3">
        <v>1.51281</v>
      </c>
      <c r="E8" s="3">
        <v>1.55751</v>
      </c>
      <c r="F8" s="3">
        <v>0.44540999999999997</v>
      </c>
      <c r="G8" s="3">
        <v>1</v>
      </c>
      <c r="H8" s="3">
        <v>1</v>
      </c>
      <c r="I8" s="3">
        <v>6.3746999999999998</v>
      </c>
    </row>
    <row r="9" spans="1:9" x14ac:dyDescent="0.25">
      <c r="A9" s="3" t="s">
        <v>108</v>
      </c>
      <c r="B9" s="3" t="s">
        <v>109</v>
      </c>
      <c r="C9" s="3" t="s">
        <v>110</v>
      </c>
      <c r="D9" s="3">
        <v>1.4378899999999999</v>
      </c>
      <c r="E9" s="3">
        <v>1.7299199999999999</v>
      </c>
      <c r="F9" s="3">
        <v>0.34471299999999999</v>
      </c>
      <c r="G9" s="3">
        <v>7</v>
      </c>
      <c r="H9" s="3">
        <v>7</v>
      </c>
      <c r="I9" s="3">
        <v>85.444999999999993</v>
      </c>
    </row>
    <row r="10" spans="1:9" x14ac:dyDescent="0.25">
      <c r="A10" s="3" t="s">
        <v>111</v>
      </c>
      <c r="B10" s="3" t="s">
        <v>112</v>
      </c>
      <c r="C10" s="3" t="s">
        <v>113</v>
      </c>
      <c r="D10" s="3">
        <v>1.39422</v>
      </c>
      <c r="E10" s="3">
        <v>2.2865099999999998</v>
      </c>
      <c r="F10" s="3">
        <v>0.17431199999999999</v>
      </c>
      <c r="G10" s="3">
        <v>1</v>
      </c>
      <c r="H10" s="3">
        <v>1</v>
      </c>
      <c r="I10" s="3">
        <v>2.2454999999999998</v>
      </c>
    </row>
    <row r="11" spans="1:9" x14ac:dyDescent="0.25">
      <c r="A11" s="3" t="s">
        <v>31</v>
      </c>
      <c r="B11" s="3" t="s">
        <v>30</v>
      </c>
      <c r="C11" s="3" t="s">
        <v>32</v>
      </c>
      <c r="D11" s="3">
        <v>1.2778099999999999</v>
      </c>
      <c r="E11" s="3">
        <v>1.7792699999999999</v>
      </c>
      <c r="F11" s="3">
        <v>0.28897400000000001</v>
      </c>
      <c r="G11" s="3">
        <v>3</v>
      </c>
      <c r="H11" s="3">
        <v>3</v>
      </c>
      <c r="I11" s="3">
        <v>65.959000000000003</v>
      </c>
    </row>
    <row r="12" spans="1:9" x14ac:dyDescent="0.25">
      <c r="A12" s="3" t="s">
        <v>79</v>
      </c>
      <c r="B12" s="3" t="s">
        <v>78</v>
      </c>
      <c r="C12" s="3" t="s">
        <v>80</v>
      </c>
      <c r="D12" s="3">
        <v>1.2484200000000001</v>
      </c>
      <c r="E12" s="3">
        <v>2.8125900000000001</v>
      </c>
      <c r="F12" s="3">
        <v>8.4943000000000005E-2</v>
      </c>
      <c r="G12" s="3">
        <v>11</v>
      </c>
      <c r="H12" s="3">
        <v>11</v>
      </c>
      <c r="I12" s="3">
        <v>93.867000000000004</v>
      </c>
    </row>
    <row r="13" spans="1:9" x14ac:dyDescent="0.25">
      <c r="A13" s="3" t="s">
        <v>43</v>
      </c>
      <c r="B13" s="3" t="s">
        <v>42</v>
      </c>
      <c r="C13" s="3" t="s">
        <v>44</v>
      </c>
      <c r="D13" s="3">
        <v>1.14913</v>
      </c>
      <c r="E13" s="3">
        <v>2.5583800000000001</v>
      </c>
      <c r="F13" s="3">
        <v>0.104868</v>
      </c>
      <c r="G13" s="3">
        <v>3</v>
      </c>
      <c r="H13" s="3">
        <v>3</v>
      </c>
      <c r="I13" s="3">
        <v>23.835000000000001</v>
      </c>
    </row>
    <row r="14" spans="1:9" x14ac:dyDescent="0.25">
      <c r="A14" s="3" t="s">
        <v>114</v>
      </c>
      <c r="B14" s="3" t="s">
        <v>115</v>
      </c>
      <c r="C14" s="3" t="s">
        <v>116</v>
      </c>
      <c r="D14" s="3">
        <v>1.14713</v>
      </c>
      <c r="E14" s="3">
        <v>1.46465</v>
      </c>
      <c r="F14" s="3">
        <v>0.37779099999999999</v>
      </c>
      <c r="G14" s="3">
        <v>2</v>
      </c>
      <c r="H14" s="3">
        <v>2</v>
      </c>
      <c r="I14" s="3">
        <v>2.0829</v>
      </c>
    </row>
    <row r="15" spans="1:9" x14ac:dyDescent="0.25">
      <c r="A15" s="3" t="s">
        <v>117</v>
      </c>
      <c r="B15" s="3" t="s">
        <v>118</v>
      </c>
      <c r="C15" s="3" t="s">
        <v>119</v>
      </c>
      <c r="D15" s="3">
        <v>1.0148999999999999</v>
      </c>
      <c r="E15" s="3">
        <v>1.68333</v>
      </c>
      <c r="F15" s="3">
        <v>0.25713000000000003</v>
      </c>
      <c r="G15" s="3">
        <v>1</v>
      </c>
      <c r="H15" s="3">
        <v>1</v>
      </c>
      <c r="I15" s="3">
        <v>18.256</v>
      </c>
    </row>
    <row r="16" spans="1:9" x14ac:dyDescent="0.25">
      <c r="A16" s="3" t="s">
        <v>49</v>
      </c>
      <c r="B16" s="3" t="s">
        <v>48</v>
      </c>
      <c r="C16" s="3" t="s">
        <v>50</v>
      </c>
      <c r="D16" s="3">
        <v>0.98430799999999996</v>
      </c>
      <c r="E16" s="3">
        <v>3.4962</v>
      </c>
      <c r="F16" s="3">
        <v>3.0457499999999998E-2</v>
      </c>
      <c r="G16" s="3">
        <v>2</v>
      </c>
      <c r="H16" s="3">
        <v>2</v>
      </c>
      <c r="I16" s="3">
        <v>11.865</v>
      </c>
    </row>
    <row r="17" spans="1:9" x14ac:dyDescent="0.25">
      <c r="A17" s="3" t="s">
        <v>120</v>
      </c>
      <c r="B17" s="3" t="s">
        <v>121</v>
      </c>
      <c r="C17" s="4" t="s">
        <v>122</v>
      </c>
      <c r="D17" s="3">
        <v>0.96382900000000005</v>
      </c>
      <c r="E17" s="3">
        <v>1.3839999999999999</v>
      </c>
      <c r="F17" s="3">
        <v>0.35022500000000001</v>
      </c>
      <c r="G17" s="3">
        <v>5</v>
      </c>
      <c r="H17" s="3">
        <v>2</v>
      </c>
      <c r="I17" s="3">
        <v>250.78</v>
      </c>
    </row>
    <row r="18" spans="1:9" x14ac:dyDescent="0.25">
      <c r="A18" s="3" t="s">
        <v>55</v>
      </c>
      <c r="B18" s="3" t="s">
        <v>54</v>
      </c>
      <c r="C18" s="3" t="s">
        <v>56</v>
      </c>
      <c r="D18" s="3">
        <v>0.93211299999999997</v>
      </c>
      <c r="E18" s="3">
        <v>2.1968899999999998</v>
      </c>
      <c r="F18" s="3">
        <v>0.12931899999999999</v>
      </c>
      <c r="G18" s="3">
        <v>13</v>
      </c>
      <c r="H18" s="3">
        <v>2</v>
      </c>
      <c r="I18" s="3">
        <v>24.911000000000001</v>
      </c>
    </row>
    <row r="19" spans="1:9" x14ac:dyDescent="0.25">
      <c r="A19" s="3" t="s">
        <v>123</v>
      </c>
      <c r="B19" s="3" t="s">
        <v>124</v>
      </c>
      <c r="C19" s="3" t="s">
        <v>125</v>
      </c>
      <c r="D19" s="3">
        <v>0.847584</v>
      </c>
      <c r="E19" s="3">
        <v>1.7404500000000001</v>
      </c>
      <c r="F19" s="3">
        <v>0.20068</v>
      </c>
      <c r="G19" s="3">
        <v>2</v>
      </c>
      <c r="H19" s="3">
        <v>2</v>
      </c>
      <c r="I19" s="3">
        <v>1.9928999999999999</v>
      </c>
    </row>
    <row r="20" spans="1:9" x14ac:dyDescent="0.25">
      <c r="A20" s="3" t="s">
        <v>52</v>
      </c>
      <c r="B20" s="3" t="s">
        <v>51</v>
      </c>
      <c r="C20" s="3" t="s">
        <v>53</v>
      </c>
      <c r="D20" s="3">
        <v>0.82155500000000004</v>
      </c>
      <c r="E20" s="3">
        <v>1.8087899999999999</v>
      </c>
      <c r="F20" s="3">
        <v>0.17943500000000001</v>
      </c>
      <c r="G20" s="3">
        <v>4</v>
      </c>
      <c r="H20" s="3">
        <v>4</v>
      </c>
      <c r="I20" s="3">
        <v>13.385</v>
      </c>
    </row>
    <row r="21" spans="1:9" x14ac:dyDescent="0.25">
      <c r="A21" s="3" t="s">
        <v>34</v>
      </c>
      <c r="B21" s="3" t="s">
        <v>33</v>
      </c>
      <c r="C21" s="3" t="s">
        <v>35</v>
      </c>
      <c r="D21" s="3">
        <v>0.72233599999999998</v>
      </c>
      <c r="E21" s="3">
        <v>2.4953099999999999</v>
      </c>
      <c r="F21" s="3">
        <v>7.0906999999999998E-2</v>
      </c>
      <c r="G21" s="3">
        <v>6</v>
      </c>
      <c r="H21" s="3">
        <v>6</v>
      </c>
      <c r="I21" s="3">
        <v>21.395</v>
      </c>
    </row>
    <row r="22" spans="1:9" x14ac:dyDescent="0.25">
      <c r="A22" s="3" t="s">
        <v>126</v>
      </c>
      <c r="B22" s="3" t="s">
        <v>127</v>
      </c>
      <c r="C22" s="3" t="s">
        <v>128</v>
      </c>
      <c r="D22" s="3">
        <v>0.66637800000000003</v>
      </c>
      <c r="E22" s="3">
        <v>1.4062600000000001</v>
      </c>
      <c r="F22" s="3">
        <v>0.23563300000000001</v>
      </c>
      <c r="G22" s="3">
        <v>9</v>
      </c>
      <c r="H22" s="3">
        <v>9</v>
      </c>
      <c r="I22" s="3">
        <v>81.384</v>
      </c>
    </row>
    <row r="23" spans="1:9" x14ac:dyDescent="0.25">
      <c r="A23" s="3" t="s">
        <v>64</v>
      </c>
      <c r="B23" s="3" t="s">
        <v>63</v>
      </c>
      <c r="C23" s="3" t="s">
        <v>65</v>
      </c>
      <c r="D23" s="3">
        <v>0.66547400000000001</v>
      </c>
      <c r="E23" s="3">
        <v>1.60487</v>
      </c>
      <c r="F23" s="3">
        <v>0.18512500000000001</v>
      </c>
      <c r="G23" s="3">
        <v>4</v>
      </c>
      <c r="H23" s="3">
        <v>4</v>
      </c>
      <c r="I23" s="3">
        <v>16.475999999999999</v>
      </c>
    </row>
    <row r="24" spans="1:9" x14ac:dyDescent="0.25">
      <c r="A24" s="3" t="s">
        <v>16</v>
      </c>
      <c r="B24" s="3" t="s">
        <v>15</v>
      </c>
      <c r="C24" s="3" t="s">
        <v>17</v>
      </c>
      <c r="D24" s="3">
        <v>0.64033300000000004</v>
      </c>
      <c r="E24" s="3">
        <v>2.0880200000000002</v>
      </c>
      <c r="F24" s="3">
        <v>0.100839</v>
      </c>
      <c r="G24" s="3">
        <v>10</v>
      </c>
      <c r="H24" s="3">
        <v>10</v>
      </c>
      <c r="I24" s="3">
        <v>64.542000000000002</v>
      </c>
    </row>
    <row r="25" spans="1:9" x14ac:dyDescent="0.25">
      <c r="A25" s="3" t="s">
        <v>129</v>
      </c>
      <c r="B25" s="3" t="s">
        <v>130</v>
      </c>
      <c r="C25" s="3" t="s">
        <v>131</v>
      </c>
      <c r="D25" s="3">
        <v>0.63625799999999999</v>
      </c>
      <c r="E25" s="3">
        <v>1.4327399999999999</v>
      </c>
      <c r="F25" s="3">
        <v>0.21782899999999999</v>
      </c>
      <c r="G25" s="3">
        <v>3</v>
      </c>
      <c r="H25" s="3">
        <v>3</v>
      </c>
      <c r="I25" s="3">
        <v>4.5311000000000003</v>
      </c>
    </row>
    <row r="26" spans="1:9" x14ac:dyDescent="0.25">
      <c r="A26" s="3" t="s">
        <v>76</v>
      </c>
      <c r="B26" s="3" t="s">
        <v>75</v>
      </c>
      <c r="C26" s="3" t="s">
        <v>77</v>
      </c>
      <c r="D26" s="3">
        <v>0.63446899999999995</v>
      </c>
      <c r="E26" s="3">
        <v>1.50512</v>
      </c>
      <c r="F26" s="3">
        <v>0.19896800000000001</v>
      </c>
      <c r="G26" s="3">
        <v>5</v>
      </c>
      <c r="H26" s="3">
        <v>5</v>
      </c>
      <c r="I26" s="3">
        <v>114.4</v>
      </c>
    </row>
    <row r="27" spans="1:9" x14ac:dyDescent="0.25">
      <c r="A27" s="3" t="s">
        <v>132</v>
      </c>
      <c r="B27" s="3" t="s">
        <v>133</v>
      </c>
      <c r="C27" s="3" t="s">
        <v>134</v>
      </c>
      <c r="D27" s="3">
        <v>0.63241800000000004</v>
      </c>
      <c r="E27" s="3">
        <v>1.4812700000000001</v>
      </c>
      <c r="F27" s="3">
        <v>0.204124</v>
      </c>
      <c r="G27" s="3">
        <v>3</v>
      </c>
      <c r="H27" s="3">
        <v>3</v>
      </c>
      <c r="I27" s="3">
        <v>10.407999999999999</v>
      </c>
    </row>
    <row r="28" spans="1:9" x14ac:dyDescent="0.25">
      <c r="A28" s="3" t="s">
        <v>135</v>
      </c>
      <c r="B28" s="3" t="s">
        <v>136</v>
      </c>
      <c r="C28" s="3" t="s">
        <v>137</v>
      </c>
      <c r="D28" s="3">
        <v>0.600684</v>
      </c>
      <c r="E28" s="3">
        <v>1.7543599999999999</v>
      </c>
      <c r="F28" s="3">
        <v>2.3498000000000002E-2</v>
      </c>
      <c r="G28" s="3">
        <v>5</v>
      </c>
      <c r="H28" s="3">
        <v>5</v>
      </c>
      <c r="I28" s="3">
        <v>10.558999999999999</v>
      </c>
    </row>
    <row r="29" spans="1:9" x14ac:dyDescent="0.25">
      <c r="A29" s="3" t="s">
        <v>70</v>
      </c>
      <c r="B29" s="3" t="s">
        <v>69</v>
      </c>
      <c r="C29" s="3" t="s">
        <v>71</v>
      </c>
      <c r="D29" s="3">
        <v>-0.62094199999999999</v>
      </c>
      <c r="E29" s="3">
        <v>1.5770500000000001</v>
      </c>
      <c r="F29" s="3">
        <v>0.178587</v>
      </c>
      <c r="G29" s="3">
        <v>7</v>
      </c>
      <c r="H29" s="3">
        <v>7</v>
      </c>
      <c r="I29" s="3">
        <v>49.816000000000003</v>
      </c>
    </row>
    <row r="30" spans="1:9" x14ac:dyDescent="0.25">
      <c r="A30" s="3" t="s">
        <v>10</v>
      </c>
      <c r="B30" s="3" t="s">
        <v>9</v>
      </c>
      <c r="C30" s="3" t="s">
        <v>11</v>
      </c>
      <c r="D30" s="3">
        <v>-0.66662900000000003</v>
      </c>
      <c r="E30" s="3">
        <v>2.9991300000000001</v>
      </c>
      <c r="F30" s="3">
        <v>3.6576699999999997E-2</v>
      </c>
      <c r="G30" s="3">
        <v>32</v>
      </c>
      <c r="H30" s="3">
        <v>23</v>
      </c>
      <c r="I30" s="3">
        <v>174</v>
      </c>
    </row>
    <row r="31" spans="1:9" x14ac:dyDescent="0.25">
      <c r="A31" s="3" t="s">
        <v>73</v>
      </c>
      <c r="B31" s="3" t="s">
        <v>72</v>
      </c>
      <c r="C31" s="3" t="s">
        <v>74</v>
      </c>
      <c r="D31" s="3">
        <v>-0.71604800000000002</v>
      </c>
      <c r="E31" s="3">
        <v>2.3692500000000001</v>
      </c>
      <c r="F31" s="3">
        <v>8.1333900000000001E-2</v>
      </c>
      <c r="G31" s="3">
        <v>7</v>
      </c>
      <c r="H31" s="3">
        <v>7</v>
      </c>
      <c r="I31" s="3">
        <v>168.45</v>
      </c>
    </row>
    <row r="32" spans="1:9" x14ac:dyDescent="0.25">
      <c r="A32" s="3" t="s">
        <v>82</v>
      </c>
      <c r="B32" s="3" t="s">
        <v>81</v>
      </c>
      <c r="C32" s="3" t="s">
        <v>83</v>
      </c>
      <c r="D32" s="3">
        <v>-0.72140800000000005</v>
      </c>
      <c r="E32" s="3">
        <v>1.93201</v>
      </c>
      <c r="F32" s="3">
        <v>0.136324</v>
      </c>
      <c r="G32" s="3">
        <v>3</v>
      </c>
      <c r="H32" s="3">
        <v>3</v>
      </c>
      <c r="I32" s="3">
        <v>6.8053999999999997</v>
      </c>
    </row>
    <row r="33" spans="1:9" x14ac:dyDescent="0.25">
      <c r="A33" s="3" t="s">
        <v>61</v>
      </c>
      <c r="B33" s="3" t="s">
        <v>60</v>
      </c>
      <c r="C33" s="3" t="s">
        <v>62</v>
      </c>
      <c r="D33" s="3">
        <v>-0.73276799999999997</v>
      </c>
      <c r="E33" s="3">
        <v>2.2733599999999998</v>
      </c>
      <c r="F33" s="3">
        <v>9.30227E-2</v>
      </c>
      <c r="G33" s="3">
        <v>1</v>
      </c>
      <c r="H33" s="3">
        <v>1</v>
      </c>
      <c r="I33" s="3">
        <v>6.9588999999999999</v>
      </c>
    </row>
    <row r="34" spans="1:9" x14ac:dyDescent="0.25">
      <c r="A34" s="3" t="s">
        <v>67</v>
      </c>
      <c r="B34" s="3" t="s">
        <v>66</v>
      </c>
      <c r="C34" s="3" t="s">
        <v>68</v>
      </c>
      <c r="D34" s="3">
        <v>-0.73358400000000001</v>
      </c>
      <c r="E34" s="3">
        <v>1.96994</v>
      </c>
      <c r="F34" s="3">
        <v>0.132603</v>
      </c>
      <c r="G34" s="3">
        <v>6</v>
      </c>
      <c r="H34" s="3">
        <v>6</v>
      </c>
      <c r="I34" s="3">
        <v>17.863</v>
      </c>
    </row>
    <row r="35" spans="1:9" x14ac:dyDescent="0.25">
      <c r="A35" s="3" t="s">
        <v>25</v>
      </c>
      <c r="B35" s="3" t="s">
        <v>24</v>
      </c>
      <c r="C35" s="3" t="s">
        <v>26</v>
      </c>
      <c r="D35" s="3">
        <v>-0.75556900000000005</v>
      </c>
      <c r="E35" s="3">
        <v>1.50987</v>
      </c>
      <c r="F35" s="3">
        <v>0.23558999999999999</v>
      </c>
      <c r="G35" s="3">
        <v>9</v>
      </c>
      <c r="H35" s="3">
        <v>9</v>
      </c>
      <c r="I35" s="3">
        <v>34.167000000000002</v>
      </c>
    </row>
    <row r="36" spans="1:9" x14ac:dyDescent="0.25">
      <c r="A36" s="3" t="s">
        <v>4</v>
      </c>
      <c r="B36" s="3" t="s">
        <v>3</v>
      </c>
      <c r="C36" s="3" t="s">
        <v>5</v>
      </c>
      <c r="D36" s="3">
        <v>-0.78717000000000004</v>
      </c>
      <c r="E36" s="3">
        <v>2.8760300000000001</v>
      </c>
      <c r="F36" s="3">
        <v>4.9778900000000001E-2</v>
      </c>
      <c r="G36" s="3">
        <v>33</v>
      </c>
      <c r="H36" s="3">
        <v>21</v>
      </c>
      <c r="I36" s="3">
        <v>323.31</v>
      </c>
    </row>
    <row r="37" spans="1:9" x14ac:dyDescent="0.25">
      <c r="A37" s="3" t="s">
        <v>7</v>
      </c>
      <c r="B37" s="3" t="s">
        <v>6</v>
      </c>
      <c r="C37" s="3" t="s">
        <v>8</v>
      </c>
      <c r="D37" s="3">
        <v>-0.81983600000000001</v>
      </c>
      <c r="E37" s="3">
        <v>1.79271</v>
      </c>
      <c r="F37" s="3">
        <v>0.18248600000000001</v>
      </c>
      <c r="G37" s="3">
        <v>6</v>
      </c>
      <c r="H37" s="3">
        <v>4</v>
      </c>
      <c r="I37" s="3">
        <v>120.59</v>
      </c>
    </row>
    <row r="38" spans="1:9" x14ac:dyDescent="0.25">
      <c r="A38" s="3" t="s">
        <v>1</v>
      </c>
      <c r="B38" s="3" t="s">
        <v>0</v>
      </c>
      <c r="C38" s="3" t="s">
        <v>2</v>
      </c>
      <c r="D38" s="3">
        <v>-1.0652999999999999</v>
      </c>
      <c r="E38" s="3">
        <v>2.01301</v>
      </c>
      <c r="F38" s="3">
        <v>0.18310799999999999</v>
      </c>
      <c r="G38" s="3">
        <v>32</v>
      </c>
      <c r="H38" s="3">
        <v>13</v>
      </c>
      <c r="I38" s="3">
        <v>323.31</v>
      </c>
    </row>
    <row r="39" spans="1:9" x14ac:dyDescent="0.25">
      <c r="A39" s="3" t="s">
        <v>28</v>
      </c>
      <c r="B39" s="3" t="s">
        <v>27</v>
      </c>
      <c r="C39" s="3" t="s">
        <v>29</v>
      </c>
      <c r="D39" s="3">
        <v>-1.0703</v>
      </c>
      <c r="E39" s="3">
        <v>1.73108</v>
      </c>
      <c r="F39" s="3">
        <v>0.25623699999999999</v>
      </c>
      <c r="G39" s="3">
        <v>4</v>
      </c>
      <c r="H39" s="3">
        <v>4</v>
      </c>
      <c r="I39" s="3">
        <v>182.63</v>
      </c>
    </row>
    <row r="40" spans="1:9" x14ac:dyDescent="0.25">
      <c r="A40" s="3" t="s">
        <v>22</v>
      </c>
      <c r="B40" s="3" t="s">
        <v>21</v>
      </c>
      <c r="C40" s="3" t="s">
        <v>23</v>
      </c>
      <c r="D40" s="3">
        <v>-1.15439</v>
      </c>
      <c r="E40" s="3">
        <v>2.40543</v>
      </c>
      <c r="F40" s="3">
        <v>0.12574199999999999</v>
      </c>
      <c r="G40" s="3">
        <v>4</v>
      </c>
      <c r="H40" s="3">
        <v>4</v>
      </c>
      <c r="I40" s="3">
        <v>91.793999999999997</v>
      </c>
    </row>
    <row r="41" spans="1:9" x14ac:dyDescent="0.25">
      <c r="A41" s="3" t="s">
        <v>19</v>
      </c>
      <c r="B41" s="3" t="s">
        <v>18</v>
      </c>
      <c r="C41" s="3" t="s">
        <v>20</v>
      </c>
      <c r="D41" s="3">
        <v>-1.2532700000000001</v>
      </c>
      <c r="E41" s="3">
        <v>2.8802699999999999</v>
      </c>
      <c r="F41" s="3">
        <v>7.8867599999999996E-2</v>
      </c>
      <c r="G41" s="3">
        <v>5</v>
      </c>
      <c r="H41" s="3">
        <v>5</v>
      </c>
      <c r="I41" s="3">
        <v>21.058</v>
      </c>
    </row>
    <row r="42" spans="1:9" x14ac:dyDescent="0.25">
      <c r="A42" s="3" t="s">
        <v>138</v>
      </c>
      <c r="B42" s="3" t="s">
        <v>139</v>
      </c>
      <c r="C42" s="3" t="s">
        <v>140</v>
      </c>
      <c r="D42" s="3">
        <v>-1.3887100000000001</v>
      </c>
      <c r="E42" s="3">
        <v>2.74329</v>
      </c>
      <c r="F42" s="3">
        <v>5.5713100000000003E-3</v>
      </c>
      <c r="G42" s="3">
        <v>2</v>
      </c>
      <c r="H42" s="3">
        <v>2</v>
      </c>
      <c r="I42" s="3">
        <v>2.8357999999999999</v>
      </c>
    </row>
    <row r="43" spans="1:9" x14ac:dyDescent="0.25">
      <c r="A43" s="3" t="s">
        <v>37</v>
      </c>
      <c r="B43" s="3" t="s">
        <v>36</v>
      </c>
      <c r="C43" s="3" t="s">
        <v>38</v>
      </c>
      <c r="D43" s="3">
        <v>-1.48207</v>
      </c>
      <c r="E43" s="3">
        <v>1.35887</v>
      </c>
      <c r="F43" s="3">
        <v>0.55542499999999995</v>
      </c>
      <c r="G43" s="3">
        <v>8</v>
      </c>
      <c r="H43" s="3">
        <v>6</v>
      </c>
      <c r="I43" s="3">
        <v>32.045999999999999</v>
      </c>
    </row>
    <row r="44" spans="1:9" x14ac:dyDescent="0.25">
      <c r="A44" s="3" t="s">
        <v>40</v>
      </c>
      <c r="B44" s="3" t="s">
        <v>39</v>
      </c>
      <c r="C44" s="3" t="s">
        <v>41</v>
      </c>
      <c r="D44" s="3">
        <v>-2.2474799999999999</v>
      </c>
      <c r="E44" s="3">
        <v>2.1133500000000001</v>
      </c>
      <c r="F44" s="3">
        <v>0.34363700000000003</v>
      </c>
      <c r="G44" s="3">
        <v>2</v>
      </c>
      <c r="H44" s="3">
        <v>1</v>
      </c>
      <c r="I44" s="3">
        <v>8.9704999999999995</v>
      </c>
    </row>
    <row r="45" spans="1:9" x14ac:dyDescent="0.25">
      <c r="A45" s="3" t="s">
        <v>46</v>
      </c>
      <c r="B45" s="3" t="s">
        <v>45</v>
      </c>
      <c r="C45" s="3" t="s">
        <v>47</v>
      </c>
      <c r="D45" s="3">
        <v>-2.3321299999999998</v>
      </c>
      <c r="E45" s="3">
        <v>1.50021</v>
      </c>
      <c r="F45" s="3">
        <v>0.73569899999999999</v>
      </c>
      <c r="G45" s="3">
        <v>2</v>
      </c>
      <c r="H45" s="3">
        <v>1</v>
      </c>
      <c r="I45" s="3">
        <v>2.5394000000000001</v>
      </c>
    </row>
  </sheetData>
  <sortState ref="A2:I4207">
    <sortCondition descending="1" ref="D1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tabSelected="1" topLeftCell="F1" zoomScale="70" zoomScaleNormal="70" workbookViewId="0">
      <selection activeCell="G38" sqref="G38"/>
    </sheetView>
  </sheetViews>
  <sheetFormatPr defaultColWidth="8.85546875" defaultRowHeight="15" x14ac:dyDescent="0.25"/>
  <cols>
    <col min="1" max="1" width="255.7109375" bestFit="1" customWidth="1"/>
    <col min="2" max="2" width="10" bestFit="1" customWidth="1"/>
    <col min="3" max="3" width="65.42578125" bestFit="1" customWidth="1"/>
    <col min="4" max="4" width="8.28515625" bestFit="1" customWidth="1"/>
    <col min="5" max="5" width="10.85546875" bestFit="1" customWidth="1"/>
    <col min="6" max="6" width="34.28515625" customWidth="1"/>
    <col min="7" max="7" width="56" bestFit="1" customWidth="1"/>
    <col min="8" max="8" width="24.5703125" bestFit="1" customWidth="1"/>
    <col min="9" max="9" width="64.5703125" bestFit="1" customWidth="1"/>
    <col min="10" max="10" width="16.140625" bestFit="1" customWidth="1"/>
    <col min="11" max="11" width="12" bestFit="1" customWidth="1"/>
    <col min="12" max="12" width="7" bestFit="1" customWidth="1"/>
    <col min="13" max="13" width="10.85546875" bestFit="1" customWidth="1"/>
    <col min="14" max="14" width="19.7109375" bestFit="1" customWidth="1"/>
    <col min="15" max="15" width="16.42578125" bestFit="1" customWidth="1"/>
    <col min="16" max="16" width="109.140625" bestFit="1" customWidth="1"/>
    <col min="17" max="17" width="24.140625" bestFit="1" customWidth="1"/>
    <col min="18" max="18" width="16.42578125" bestFit="1" customWidth="1"/>
  </cols>
  <sheetData>
    <row r="1" spans="1:18" x14ac:dyDescent="0.25">
      <c r="A1" s="1" t="s">
        <v>86</v>
      </c>
      <c r="B1" s="1" t="s">
        <v>141</v>
      </c>
      <c r="C1" s="1" t="s">
        <v>85</v>
      </c>
      <c r="D1" s="1" t="s">
        <v>142</v>
      </c>
      <c r="E1" s="1" t="s">
        <v>143</v>
      </c>
      <c r="F1" s="1" t="s">
        <v>144</v>
      </c>
      <c r="G1" s="1" t="s">
        <v>274</v>
      </c>
      <c r="H1" s="2" t="s">
        <v>89</v>
      </c>
      <c r="I1" s="1" t="s">
        <v>275</v>
      </c>
      <c r="J1" s="1" t="s">
        <v>145</v>
      </c>
      <c r="K1" s="1" t="s">
        <v>146</v>
      </c>
      <c r="L1" s="1" t="s">
        <v>92</v>
      </c>
      <c r="M1" s="1" t="s">
        <v>147</v>
      </c>
      <c r="N1" s="1" t="s">
        <v>148</v>
      </c>
      <c r="O1" s="1" t="s">
        <v>149</v>
      </c>
      <c r="P1" s="1" t="s">
        <v>150</v>
      </c>
      <c r="Q1" s="1" t="s">
        <v>151</v>
      </c>
      <c r="R1" s="1" t="s">
        <v>152</v>
      </c>
    </row>
    <row r="2" spans="1:18" x14ac:dyDescent="0.25">
      <c r="A2" s="3" t="s">
        <v>153</v>
      </c>
      <c r="B2" s="3" t="s">
        <v>154</v>
      </c>
      <c r="C2" s="3" t="s">
        <v>155</v>
      </c>
      <c r="D2" s="3">
        <v>1230</v>
      </c>
      <c r="E2" s="3" t="s">
        <v>156</v>
      </c>
      <c r="F2" s="3" t="str">
        <f t="shared" ref="F2:F16" si="0">CONCATENATE(C2, ("-pY"), (D2))</f>
        <v>MLLT4-pY1230</v>
      </c>
      <c r="G2" s="3">
        <v>1.7734700000000001</v>
      </c>
      <c r="H2" s="3">
        <v>1.7117500000000001</v>
      </c>
      <c r="I2" s="3">
        <v>0.25081199999999998</v>
      </c>
      <c r="J2" s="3">
        <v>0.99996600000000002</v>
      </c>
      <c r="K2" s="3">
        <v>9.86713E-3</v>
      </c>
      <c r="L2" s="3">
        <v>71.379000000000005</v>
      </c>
      <c r="M2" s="3">
        <v>32.417000000000002</v>
      </c>
      <c r="N2" s="3">
        <v>69.811999999999998</v>
      </c>
      <c r="O2" s="3">
        <v>-0.33096999999999999</v>
      </c>
      <c r="P2" s="3" t="s">
        <v>157</v>
      </c>
      <c r="Q2" s="3">
        <v>1</v>
      </c>
      <c r="R2" s="3">
        <v>475</v>
      </c>
    </row>
    <row r="3" spans="1:18" x14ac:dyDescent="0.25">
      <c r="A3" s="3" t="s">
        <v>158</v>
      </c>
      <c r="B3" s="3" t="s">
        <v>159</v>
      </c>
      <c r="C3" s="3" t="s">
        <v>160</v>
      </c>
      <c r="D3" s="3">
        <v>244</v>
      </c>
      <c r="E3" s="3" t="s">
        <v>156</v>
      </c>
      <c r="F3" s="3" t="str">
        <f t="shared" si="0"/>
        <v>KIAA1217-pY244</v>
      </c>
      <c r="G3" s="3">
        <v>1.3985000000000001</v>
      </c>
      <c r="H3" s="3">
        <v>2.7019899999999999</v>
      </c>
      <c r="I3" s="3">
        <v>6.2419099999999998E-2</v>
      </c>
      <c r="J3" s="3">
        <v>0.99998100000000001</v>
      </c>
      <c r="K3" s="5">
        <v>3.1850800000000001E-20</v>
      </c>
      <c r="L3" s="3">
        <v>194.94</v>
      </c>
      <c r="M3" s="3">
        <v>143.87</v>
      </c>
      <c r="N3" s="3">
        <v>139.43</v>
      </c>
      <c r="O3" s="3">
        <v>-0.54196</v>
      </c>
      <c r="P3" s="3" t="s">
        <v>161</v>
      </c>
      <c r="Q3" s="3">
        <v>1</v>
      </c>
      <c r="R3" s="3">
        <v>726</v>
      </c>
    </row>
    <row r="4" spans="1:18" x14ac:dyDescent="0.25">
      <c r="A4" s="3" t="s">
        <v>162</v>
      </c>
      <c r="B4" s="3" t="s">
        <v>163</v>
      </c>
      <c r="C4" s="3" t="s">
        <v>164</v>
      </c>
      <c r="D4" s="3">
        <v>174</v>
      </c>
      <c r="E4" s="3" t="s">
        <v>156</v>
      </c>
      <c r="F4" s="3" t="str">
        <f t="shared" si="0"/>
        <v>CTNND1-pY174</v>
      </c>
      <c r="G4" s="3">
        <v>1.3924300000000001</v>
      </c>
      <c r="H4" s="3">
        <v>1.4923200000000001</v>
      </c>
      <c r="I4" s="3">
        <v>0.25603500000000001</v>
      </c>
      <c r="J4" s="3">
        <v>0.98792400000000002</v>
      </c>
      <c r="K4" s="5">
        <v>9.8817999999999995E-29</v>
      </c>
      <c r="L4" s="3">
        <v>169.44</v>
      </c>
      <c r="M4" s="3">
        <v>143.75</v>
      </c>
      <c r="N4" s="3">
        <v>134.91</v>
      </c>
      <c r="O4" s="3">
        <v>-6.9155999999999995E-2</v>
      </c>
      <c r="P4" s="3" t="s">
        <v>165</v>
      </c>
      <c r="Q4" s="3">
        <v>1</v>
      </c>
      <c r="R4" s="3">
        <v>79</v>
      </c>
    </row>
    <row r="5" spans="1:18" x14ac:dyDescent="0.25">
      <c r="A5" s="3" t="s">
        <v>166</v>
      </c>
      <c r="B5" s="3" t="s">
        <v>167</v>
      </c>
      <c r="C5" s="3" t="s">
        <v>168</v>
      </c>
      <c r="D5" s="3">
        <v>390</v>
      </c>
      <c r="E5" s="3" t="s">
        <v>156</v>
      </c>
      <c r="F5" s="3" t="str">
        <f t="shared" si="0"/>
        <v>PKP3-pY390</v>
      </c>
      <c r="G5" s="3">
        <v>1.31368</v>
      </c>
      <c r="H5" s="3">
        <v>2.6120999999999999</v>
      </c>
      <c r="I5" s="3">
        <v>6.5048099999999998E-2</v>
      </c>
      <c r="J5" s="3">
        <v>1</v>
      </c>
      <c r="K5" s="3">
        <v>6.6904800000000004E-3</v>
      </c>
      <c r="L5" s="3">
        <v>84.816999999999993</v>
      </c>
      <c r="M5" s="3">
        <v>53.183</v>
      </c>
      <c r="N5" s="3">
        <v>70.055999999999997</v>
      </c>
      <c r="O5" s="3">
        <v>-0.19106999999999999</v>
      </c>
      <c r="P5" s="3" t="s">
        <v>169</v>
      </c>
      <c r="Q5" s="3">
        <v>1</v>
      </c>
      <c r="R5" s="3">
        <v>1034</v>
      </c>
    </row>
    <row r="6" spans="1:18" x14ac:dyDescent="0.25">
      <c r="A6" s="3" t="s">
        <v>170</v>
      </c>
      <c r="B6" s="3" t="s">
        <v>171</v>
      </c>
      <c r="C6" s="3" t="s">
        <v>172</v>
      </c>
      <c r="D6" s="3">
        <v>488</v>
      </c>
      <c r="E6" s="3" t="s">
        <v>156</v>
      </c>
      <c r="F6" s="3" t="str">
        <f t="shared" si="0"/>
        <v>ST5-pY488</v>
      </c>
      <c r="G6" s="3">
        <v>1.2988599999999999</v>
      </c>
      <c r="H6" s="3">
        <v>3.9249900000000002</v>
      </c>
      <c r="I6" s="3">
        <v>1.4161399999999999E-2</v>
      </c>
      <c r="J6" s="3">
        <v>0.99999400000000005</v>
      </c>
      <c r="K6" s="3">
        <v>9.3428399999999996E-4</v>
      </c>
      <c r="L6" s="3">
        <v>117.48</v>
      </c>
      <c r="M6" s="3">
        <v>65.718999999999994</v>
      </c>
      <c r="N6" s="3">
        <v>117.48</v>
      </c>
      <c r="O6" s="3">
        <v>-0.14466999999999999</v>
      </c>
      <c r="P6" s="3" t="s">
        <v>173</v>
      </c>
      <c r="Q6" s="3">
        <v>1</v>
      </c>
      <c r="R6" s="3">
        <v>550</v>
      </c>
    </row>
    <row r="7" spans="1:18" x14ac:dyDescent="0.25">
      <c r="A7" s="3" t="s">
        <v>174</v>
      </c>
      <c r="B7" s="3" t="s">
        <v>175</v>
      </c>
      <c r="C7" s="3" t="s">
        <v>176</v>
      </c>
      <c r="D7" s="3">
        <v>492</v>
      </c>
      <c r="E7" s="3" t="s">
        <v>156</v>
      </c>
      <c r="F7" s="3" t="str">
        <f t="shared" si="0"/>
        <v>PLEKHA6-pY492</v>
      </c>
      <c r="G7" s="3">
        <v>1.1706700000000001</v>
      </c>
      <c r="H7" s="3">
        <v>2.0661800000000001</v>
      </c>
      <c r="I7" s="3">
        <v>0.109183</v>
      </c>
      <c r="J7" s="3">
        <v>0.99999499999999997</v>
      </c>
      <c r="K7" s="5">
        <v>6.12961E-19</v>
      </c>
      <c r="L7" s="3">
        <v>168.3</v>
      </c>
      <c r="M7" s="3">
        <v>124.53</v>
      </c>
      <c r="N7" s="3">
        <v>155.97</v>
      </c>
      <c r="O7" s="3">
        <v>0.11307</v>
      </c>
      <c r="P7" s="3" t="s">
        <v>177</v>
      </c>
      <c r="Q7" s="3">
        <v>1</v>
      </c>
      <c r="R7" s="3">
        <v>1024</v>
      </c>
    </row>
    <row r="8" spans="1:18" x14ac:dyDescent="0.25">
      <c r="A8" s="3" t="s">
        <v>178</v>
      </c>
      <c r="B8" s="3" t="s">
        <v>179</v>
      </c>
      <c r="C8" s="3" t="s">
        <v>180</v>
      </c>
      <c r="D8" s="3">
        <v>489</v>
      </c>
      <c r="E8" s="3" t="s">
        <v>156</v>
      </c>
      <c r="F8" s="3" t="str">
        <f t="shared" si="0"/>
        <v>PARD3-pY489</v>
      </c>
      <c r="G8" s="3">
        <v>1.1381699999999999</v>
      </c>
      <c r="H8" s="3">
        <v>2.8817400000000002</v>
      </c>
      <c r="I8" s="3">
        <v>4.12825E-2</v>
      </c>
      <c r="J8" s="3">
        <v>0.99923399999999996</v>
      </c>
      <c r="K8" s="3">
        <v>1.02093E-3</v>
      </c>
      <c r="L8" s="3">
        <v>125.75</v>
      </c>
      <c r="M8" s="3">
        <v>78.144000000000005</v>
      </c>
      <c r="N8" s="3">
        <v>108.43</v>
      </c>
      <c r="O8" s="3">
        <v>-0.11497</v>
      </c>
      <c r="P8" s="3" t="s">
        <v>181</v>
      </c>
      <c r="Q8" s="3">
        <v>1</v>
      </c>
      <c r="R8" s="3">
        <v>813</v>
      </c>
    </row>
    <row r="9" spans="1:18" x14ac:dyDescent="0.25">
      <c r="A9" s="3" t="s">
        <v>162</v>
      </c>
      <c r="B9" s="3" t="s">
        <v>163</v>
      </c>
      <c r="C9" s="3" t="s">
        <v>164</v>
      </c>
      <c r="D9" s="3">
        <v>904</v>
      </c>
      <c r="E9" s="3" t="s">
        <v>156</v>
      </c>
      <c r="F9" s="3" t="str">
        <f t="shared" si="0"/>
        <v>CTNND1-pY904</v>
      </c>
      <c r="G9" s="3">
        <v>1.1342000000000001</v>
      </c>
      <c r="H9" s="3">
        <v>1.52406</v>
      </c>
      <c r="I9" s="3">
        <v>0.200715</v>
      </c>
      <c r="J9" s="3">
        <v>0.99942799999999998</v>
      </c>
      <c r="K9" s="5">
        <v>1.9230100000000001E-147</v>
      </c>
      <c r="L9" s="3">
        <v>266.26</v>
      </c>
      <c r="M9" s="3">
        <v>205.57</v>
      </c>
      <c r="N9" s="3">
        <v>266.26</v>
      </c>
      <c r="O9" s="3">
        <v>3.6729999999999999E-2</v>
      </c>
      <c r="P9" s="3" t="s">
        <v>182</v>
      </c>
      <c r="Q9" s="3">
        <v>1</v>
      </c>
      <c r="R9" s="3">
        <v>79</v>
      </c>
    </row>
    <row r="10" spans="1:18" x14ac:dyDescent="0.25">
      <c r="A10" s="3" t="s">
        <v>183</v>
      </c>
      <c r="B10" s="3" t="s">
        <v>184</v>
      </c>
      <c r="C10" s="3" t="s">
        <v>185</v>
      </c>
      <c r="D10" s="3">
        <v>732</v>
      </c>
      <c r="E10" s="3" t="s">
        <v>156</v>
      </c>
      <c r="F10" s="3" t="str">
        <f t="shared" si="0"/>
        <v>DCBLD2-pY732</v>
      </c>
      <c r="G10" s="3">
        <v>1.1113599999999999</v>
      </c>
      <c r="H10" s="3">
        <v>2.1448999999999998</v>
      </c>
      <c r="I10" s="3">
        <v>9.4569399999999998E-2</v>
      </c>
      <c r="J10" s="3">
        <v>0.99952600000000003</v>
      </c>
      <c r="K10" s="5">
        <v>4.9572900000000003E-28</v>
      </c>
      <c r="L10" s="3">
        <v>177.81</v>
      </c>
      <c r="M10" s="3">
        <v>118.84</v>
      </c>
      <c r="N10" s="3">
        <v>177.81</v>
      </c>
      <c r="O10" s="3">
        <v>0.23646</v>
      </c>
      <c r="P10" s="3" t="s">
        <v>186</v>
      </c>
      <c r="Q10" s="3">
        <v>1</v>
      </c>
      <c r="R10" s="3">
        <v>858</v>
      </c>
    </row>
    <row r="11" spans="1:18" x14ac:dyDescent="0.25">
      <c r="A11" s="3" t="s">
        <v>170</v>
      </c>
      <c r="B11" s="3" t="s">
        <v>171</v>
      </c>
      <c r="C11" s="3" t="s">
        <v>172</v>
      </c>
      <c r="D11" s="3">
        <v>501</v>
      </c>
      <c r="E11" s="3" t="s">
        <v>156</v>
      </c>
      <c r="F11" s="3" t="str">
        <f t="shared" si="0"/>
        <v>ST5-pY501</v>
      </c>
      <c r="G11" s="3">
        <v>1.04549</v>
      </c>
      <c r="H11" s="3">
        <v>1.51911</v>
      </c>
      <c r="I11" s="3">
        <v>0.18612300000000001</v>
      </c>
      <c r="J11" s="3">
        <v>1</v>
      </c>
      <c r="K11" s="5">
        <v>2.0737000000000002E-6</v>
      </c>
      <c r="L11" s="3">
        <v>155.06</v>
      </c>
      <c r="M11" s="3">
        <v>92.510999999999996</v>
      </c>
      <c r="N11" s="3">
        <v>75.652000000000001</v>
      </c>
      <c r="O11" s="3">
        <v>6.9113999999999995E-2</v>
      </c>
      <c r="P11" s="3" t="s">
        <v>187</v>
      </c>
      <c r="Q11" s="3">
        <v>1</v>
      </c>
      <c r="R11" s="3">
        <v>550</v>
      </c>
    </row>
    <row r="12" spans="1:18" x14ac:dyDescent="0.25">
      <c r="A12" s="3" t="s">
        <v>188</v>
      </c>
      <c r="B12" s="3" t="s">
        <v>189</v>
      </c>
      <c r="C12" s="3" t="s">
        <v>190</v>
      </c>
      <c r="D12" s="3">
        <v>673</v>
      </c>
      <c r="E12" s="3" t="s">
        <v>156</v>
      </c>
      <c r="F12" s="3" t="str">
        <f t="shared" si="0"/>
        <v>DLG3-pY673</v>
      </c>
      <c r="G12" s="3">
        <v>1.0240800000000001</v>
      </c>
      <c r="H12" s="3">
        <v>1.4661200000000001</v>
      </c>
      <c r="I12" s="3">
        <v>0.19437599999999999</v>
      </c>
      <c r="J12" s="3">
        <v>0.99999800000000005</v>
      </c>
      <c r="K12" s="3">
        <v>7.22703E-4</v>
      </c>
      <c r="L12" s="3">
        <v>99.843999999999994</v>
      </c>
      <c r="M12" s="3">
        <v>58.466000000000001</v>
      </c>
      <c r="N12" s="3">
        <v>99.843999999999994</v>
      </c>
      <c r="O12" s="3">
        <v>0.35526000000000002</v>
      </c>
      <c r="P12" s="3" t="s">
        <v>191</v>
      </c>
      <c r="Q12" s="3">
        <v>1</v>
      </c>
      <c r="R12" s="3">
        <v>831</v>
      </c>
    </row>
    <row r="13" spans="1:18" x14ac:dyDescent="0.25">
      <c r="A13" s="3" t="s">
        <v>195</v>
      </c>
      <c r="B13" s="3" t="s">
        <v>196</v>
      </c>
      <c r="C13" s="3" t="s">
        <v>197</v>
      </c>
      <c r="D13" s="3">
        <v>1799</v>
      </c>
      <c r="E13" s="3" t="s">
        <v>156</v>
      </c>
      <c r="F13" s="3" t="str">
        <f t="shared" si="0"/>
        <v>CCDC88A-pY1799</v>
      </c>
      <c r="G13" s="3">
        <v>0.86289800000000005</v>
      </c>
      <c r="H13" s="3">
        <v>1.9748300000000001</v>
      </c>
      <c r="I13" s="3">
        <v>8.9539900000000006E-2</v>
      </c>
      <c r="J13" s="3">
        <v>0.99884399999999995</v>
      </c>
      <c r="K13" s="3">
        <v>6.35218E-4</v>
      </c>
      <c r="L13" s="3">
        <v>112.71</v>
      </c>
      <c r="M13" s="3">
        <v>73.164000000000001</v>
      </c>
      <c r="N13" s="3">
        <v>112.71</v>
      </c>
      <c r="O13" s="3">
        <v>-0.37708999999999998</v>
      </c>
      <c r="P13" s="3" t="s">
        <v>198</v>
      </c>
      <c r="Q13" s="3">
        <v>1</v>
      </c>
      <c r="R13" s="3">
        <v>705</v>
      </c>
    </row>
    <row r="14" spans="1:18" x14ac:dyDescent="0.25">
      <c r="A14" s="3" t="s">
        <v>192</v>
      </c>
      <c r="B14" s="3" t="s">
        <v>193</v>
      </c>
      <c r="C14" s="3" t="s">
        <v>194</v>
      </c>
      <c r="D14" s="3">
        <v>10</v>
      </c>
      <c r="E14" s="3" t="s">
        <v>156</v>
      </c>
      <c r="F14" s="3" t="str">
        <f t="shared" si="0"/>
        <v>PKP2-pY10</v>
      </c>
      <c r="G14" s="3">
        <v>0.85897000000000001</v>
      </c>
      <c r="H14" s="3">
        <v>1.3674500000000001</v>
      </c>
      <c r="I14" s="3">
        <v>0.18390400000000001</v>
      </c>
      <c r="J14" s="3">
        <v>0.83848199999999995</v>
      </c>
      <c r="K14" s="3">
        <v>5.1734600000000004E-3</v>
      </c>
      <c r="L14" s="3">
        <v>57.347000000000001</v>
      </c>
      <c r="M14" s="3">
        <v>20.654</v>
      </c>
      <c r="N14" s="3">
        <v>57.347000000000001</v>
      </c>
      <c r="O14" s="3">
        <v>-0.18207000000000001</v>
      </c>
      <c r="P14" s="3" t="s">
        <v>199</v>
      </c>
      <c r="Q14" s="3">
        <v>1</v>
      </c>
      <c r="R14" s="3">
        <v>882</v>
      </c>
    </row>
    <row r="15" spans="1:18" x14ac:dyDescent="0.25">
      <c r="A15" s="3" t="s">
        <v>200</v>
      </c>
      <c r="B15" s="3" t="s">
        <v>201</v>
      </c>
      <c r="C15" s="3" t="s">
        <v>202</v>
      </c>
      <c r="D15" s="3">
        <v>243</v>
      </c>
      <c r="E15" s="3" t="s">
        <v>156</v>
      </c>
      <c r="F15" s="3" t="str">
        <f t="shared" si="0"/>
        <v>ARHGAP12-pY243</v>
      </c>
      <c r="G15" s="3">
        <v>0.64652900000000002</v>
      </c>
      <c r="H15" s="3">
        <v>1.7253400000000001</v>
      </c>
      <c r="I15" s="3">
        <v>8.9973899999999996E-2</v>
      </c>
      <c r="J15" s="3">
        <v>1</v>
      </c>
      <c r="K15" s="5">
        <v>3.0778000000000002E-5</v>
      </c>
      <c r="L15" s="3">
        <v>86.727000000000004</v>
      </c>
      <c r="M15" s="3">
        <v>49.174999999999997</v>
      </c>
      <c r="N15" s="3">
        <v>85.177000000000007</v>
      </c>
      <c r="O15" s="3">
        <v>-0.13269</v>
      </c>
      <c r="P15" s="3" t="s">
        <v>203</v>
      </c>
      <c r="Q15" s="3" t="s">
        <v>204</v>
      </c>
      <c r="R15" s="3">
        <v>784</v>
      </c>
    </row>
    <row r="16" spans="1:18" x14ac:dyDescent="0.25">
      <c r="A16" s="3" t="s">
        <v>205</v>
      </c>
      <c r="B16" s="3" t="s">
        <v>206</v>
      </c>
      <c r="C16" s="3" t="s">
        <v>207</v>
      </c>
      <c r="D16" s="3">
        <v>163</v>
      </c>
      <c r="E16" s="3" t="s">
        <v>156</v>
      </c>
      <c r="F16" s="3" t="str">
        <f t="shared" si="0"/>
        <v>PAG1-pY163</v>
      </c>
      <c r="G16" s="3">
        <v>-0.96612500000000001</v>
      </c>
      <c r="H16" s="3">
        <v>1.4611499999999999</v>
      </c>
      <c r="I16" s="3">
        <v>0.18448300000000001</v>
      </c>
      <c r="J16" s="3">
        <v>1</v>
      </c>
      <c r="K16" s="5">
        <v>2.0519399999999999E-29</v>
      </c>
      <c r="L16" s="3">
        <v>206.66</v>
      </c>
      <c r="M16" s="3">
        <v>139.32</v>
      </c>
      <c r="N16" s="3">
        <v>195.94</v>
      </c>
      <c r="O16" s="3">
        <v>-0.11498999999999999</v>
      </c>
      <c r="P16" s="3" t="s">
        <v>208</v>
      </c>
      <c r="Q16" s="3">
        <v>1</v>
      </c>
      <c r="R16" s="3">
        <v>961</v>
      </c>
    </row>
  </sheetData>
  <sortState ref="A2:S170">
    <sortCondition descending="1" ref="G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59"/>
  <sheetViews>
    <sheetView zoomScale="70" zoomScaleNormal="70" workbookViewId="0">
      <selection activeCell="G1" sqref="G1:G1048576"/>
    </sheetView>
  </sheetViews>
  <sheetFormatPr defaultColWidth="11.42578125" defaultRowHeight="15" x14ac:dyDescent="0.25"/>
  <cols>
    <col min="1" max="1" width="70.42578125" bestFit="1" customWidth="1"/>
    <col min="2" max="2" width="9.85546875" bestFit="1" customWidth="1"/>
    <col min="3" max="3" width="19.5703125" bestFit="1" customWidth="1"/>
    <col min="4" max="4" width="8.28515625" bestFit="1" customWidth="1"/>
    <col min="5" max="5" width="10.85546875" bestFit="1" customWidth="1"/>
    <col min="6" max="6" width="25.7109375" bestFit="1" customWidth="1"/>
    <col min="7" max="7" width="56" bestFit="1" customWidth="1"/>
    <col min="8" max="8" width="24.5703125" bestFit="1" customWidth="1"/>
    <col min="9" max="9" width="64.5703125" bestFit="1" customWidth="1"/>
    <col min="10" max="10" width="16.140625" bestFit="1" customWidth="1"/>
    <col min="11" max="11" width="12" bestFit="1" customWidth="1"/>
    <col min="12" max="12" width="7" bestFit="1" customWidth="1"/>
    <col min="13" max="13" width="10.85546875" bestFit="1" customWidth="1"/>
    <col min="14" max="14" width="19.7109375" bestFit="1" customWidth="1"/>
    <col min="15" max="15" width="16.42578125" bestFit="1" customWidth="1"/>
    <col min="16" max="16" width="39.5703125" bestFit="1" customWidth="1"/>
    <col min="17" max="17" width="24.140625" bestFit="1" customWidth="1"/>
    <col min="18" max="18" width="16.42578125" bestFit="1" customWidth="1"/>
  </cols>
  <sheetData>
    <row r="1" spans="1:18" s="8" customFormat="1" x14ac:dyDescent="0.25">
      <c r="A1" s="1" t="s">
        <v>86</v>
      </c>
      <c r="B1" s="1" t="s">
        <v>141</v>
      </c>
      <c r="C1" s="1" t="s">
        <v>85</v>
      </c>
      <c r="D1" s="1" t="s">
        <v>142</v>
      </c>
      <c r="E1" s="1" t="s">
        <v>143</v>
      </c>
      <c r="F1" s="1" t="s">
        <v>144</v>
      </c>
      <c r="G1" s="1" t="s">
        <v>274</v>
      </c>
      <c r="H1" s="2" t="s">
        <v>89</v>
      </c>
      <c r="I1" s="1" t="s">
        <v>275</v>
      </c>
      <c r="J1" s="1" t="s">
        <v>145</v>
      </c>
      <c r="K1" s="1" t="s">
        <v>146</v>
      </c>
      <c r="L1" s="1" t="s">
        <v>92</v>
      </c>
      <c r="M1" s="1" t="s">
        <v>147</v>
      </c>
      <c r="N1" s="1" t="s">
        <v>148</v>
      </c>
      <c r="O1" s="1" t="s">
        <v>149</v>
      </c>
      <c r="P1" s="1" t="s">
        <v>150</v>
      </c>
      <c r="Q1" s="1" t="s">
        <v>151</v>
      </c>
      <c r="R1" s="1" t="s">
        <v>152</v>
      </c>
    </row>
    <row r="2" spans="1:18" x14ac:dyDescent="0.25">
      <c r="A2" s="3" t="s">
        <v>153</v>
      </c>
      <c r="B2" s="3" t="s">
        <v>154</v>
      </c>
      <c r="C2" s="3" t="s">
        <v>155</v>
      </c>
      <c r="D2" s="3">
        <v>1230</v>
      </c>
      <c r="E2" s="3" t="s">
        <v>156</v>
      </c>
      <c r="F2" s="3" t="str">
        <f t="shared" ref="F2:F33" si="0">CONCATENATE(C2, ("-pY"), (D2))</f>
        <v>MLLT4-pY1230</v>
      </c>
      <c r="G2" s="3">
        <v>1.85792</v>
      </c>
      <c r="H2" s="3">
        <v>2.0212500000000002</v>
      </c>
      <c r="I2" s="3">
        <v>0.18260799999999999</v>
      </c>
      <c r="J2" s="3">
        <v>0.99996600000000002</v>
      </c>
      <c r="K2" s="3">
        <v>9.86713E-3</v>
      </c>
      <c r="L2" s="3">
        <v>71.379000000000005</v>
      </c>
      <c r="M2" s="3">
        <v>32.417000000000002</v>
      </c>
      <c r="N2" s="3">
        <v>69.811999999999998</v>
      </c>
      <c r="O2" s="3">
        <v>-0.33096999999999999</v>
      </c>
      <c r="P2" s="3" t="s">
        <v>157</v>
      </c>
      <c r="Q2" s="3">
        <v>1</v>
      </c>
      <c r="R2" s="3">
        <v>475</v>
      </c>
    </row>
    <row r="3" spans="1:18" x14ac:dyDescent="0.25">
      <c r="A3" s="3" t="s">
        <v>178</v>
      </c>
      <c r="B3" s="3" t="s">
        <v>179</v>
      </c>
      <c r="C3" s="3" t="s">
        <v>180</v>
      </c>
      <c r="D3" s="3">
        <v>489</v>
      </c>
      <c r="E3" s="3" t="s">
        <v>156</v>
      </c>
      <c r="F3" s="3" t="str">
        <f t="shared" si="0"/>
        <v>PARD3-pY489</v>
      </c>
      <c r="G3" s="3">
        <v>1.51858</v>
      </c>
      <c r="H3" s="3">
        <v>1.3324199999999999</v>
      </c>
      <c r="I3" s="3">
        <v>0.339472</v>
      </c>
      <c r="J3" s="3">
        <v>0.99923399999999996</v>
      </c>
      <c r="K3" s="3">
        <v>1.02093E-3</v>
      </c>
      <c r="L3" s="3">
        <v>125.75</v>
      </c>
      <c r="M3" s="3">
        <v>78.144000000000005</v>
      </c>
      <c r="N3" s="3">
        <v>108.43</v>
      </c>
      <c r="O3" s="3">
        <v>-0.11497</v>
      </c>
      <c r="P3" s="3" t="s">
        <v>181</v>
      </c>
      <c r="Q3" s="3">
        <v>1</v>
      </c>
      <c r="R3" s="3">
        <v>813</v>
      </c>
    </row>
    <row r="4" spans="1:18" x14ac:dyDescent="0.25">
      <c r="A4" s="3" t="s">
        <v>209</v>
      </c>
      <c r="B4" s="3" t="s">
        <v>210</v>
      </c>
      <c r="C4" s="3" t="s">
        <v>211</v>
      </c>
      <c r="D4" s="3">
        <v>415</v>
      </c>
      <c r="E4" s="3" t="s">
        <v>156</v>
      </c>
      <c r="F4" s="3" t="str">
        <f t="shared" si="0"/>
        <v>PKP4-pY415</v>
      </c>
      <c r="G4" s="3">
        <v>1.44939</v>
      </c>
      <c r="H4" s="3">
        <v>1.62476</v>
      </c>
      <c r="I4" s="3">
        <v>0.227323</v>
      </c>
      <c r="J4" s="3">
        <v>0.99886399999999997</v>
      </c>
      <c r="K4" s="3">
        <v>6.59692E-3</v>
      </c>
      <c r="L4" s="3">
        <v>65.295000000000002</v>
      </c>
      <c r="M4" s="3">
        <v>28.878</v>
      </c>
      <c r="N4" s="3">
        <v>65.295000000000002</v>
      </c>
      <c r="O4" s="3">
        <v>1.8733</v>
      </c>
      <c r="P4" s="3" t="s">
        <v>212</v>
      </c>
      <c r="Q4" s="3">
        <v>1</v>
      </c>
      <c r="R4" s="3">
        <v>874</v>
      </c>
    </row>
    <row r="5" spans="1:18" x14ac:dyDescent="0.25">
      <c r="A5" s="3" t="s">
        <v>209</v>
      </c>
      <c r="B5" s="3" t="s">
        <v>210</v>
      </c>
      <c r="C5" s="3" t="s">
        <v>211</v>
      </c>
      <c r="D5" s="3">
        <v>224</v>
      </c>
      <c r="E5" s="3" t="s">
        <v>156</v>
      </c>
      <c r="F5" s="3" t="str">
        <f t="shared" si="0"/>
        <v>PKP4-pY224</v>
      </c>
      <c r="G5" s="3">
        <v>1.44008</v>
      </c>
      <c r="H5" s="3">
        <v>1.7789999999999999</v>
      </c>
      <c r="I5" s="3">
        <v>0.18808800000000001</v>
      </c>
      <c r="J5" s="3">
        <v>0.72190100000000001</v>
      </c>
      <c r="K5" s="3">
        <v>2.0492000000000002E-3</v>
      </c>
      <c r="L5" s="3">
        <v>107.99</v>
      </c>
      <c r="M5" s="3">
        <v>63.381999999999998</v>
      </c>
      <c r="N5" s="3">
        <v>107.99</v>
      </c>
      <c r="O5" s="3">
        <v>-0.11626</v>
      </c>
      <c r="P5" s="3" t="s">
        <v>213</v>
      </c>
      <c r="Q5" s="3">
        <v>1</v>
      </c>
      <c r="R5" s="3">
        <v>874</v>
      </c>
    </row>
    <row r="6" spans="1:18" s="13" customFormat="1" x14ac:dyDescent="0.25">
      <c r="A6" s="11" t="s">
        <v>214</v>
      </c>
      <c r="B6" s="11" t="s">
        <v>215</v>
      </c>
      <c r="C6" s="11" t="s">
        <v>216</v>
      </c>
      <c r="D6" s="11">
        <v>774</v>
      </c>
      <c r="E6" s="11" t="s">
        <v>156</v>
      </c>
      <c r="F6" s="11" t="str">
        <f t="shared" si="0"/>
        <v>EPS8-pY774</v>
      </c>
      <c r="G6" s="11">
        <v>1.42554</v>
      </c>
      <c r="H6" s="11">
        <v>1.36974</v>
      </c>
      <c r="I6" s="11">
        <v>0.30434699999999998</v>
      </c>
      <c r="J6" s="11">
        <v>0.99991399999999997</v>
      </c>
      <c r="K6" s="12">
        <v>2.0154500000000001E-9</v>
      </c>
      <c r="L6" s="11">
        <v>156.35</v>
      </c>
      <c r="M6" s="11">
        <v>75.051000000000002</v>
      </c>
      <c r="N6" s="11">
        <v>156.35</v>
      </c>
      <c r="O6" s="11">
        <v>0.21751999999999999</v>
      </c>
      <c r="P6" s="11" t="s">
        <v>217</v>
      </c>
      <c r="Q6" s="11">
        <v>1</v>
      </c>
      <c r="R6" s="11">
        <v>602</v>
      </c>
    </row>
    <row r="7" spans="1:18" x14ac:dyDescent="0.25">
      <c r="A7" s="3" t="s">
        <v>158</v>
      </c>
      <c r="B7" s="3" t="s">
        <v>159</v>
      </c>
      <c r="C7" s="3" t="s">
        <v>160</v>
      </c>
      <c r="D7" s="3">
        <v>244</v>
      </c>
      <c r="E7" s="3" t="s">
        <v>156</v>
      </c>
      <c r="F7" s="3" t="str">
        <f t="shared" si="0"/>
        <v>KIAA1217-pY244</v>
      </c>
      <c r="G7" s="3">
        <v>1.3985000000000001</v>
      </c>
      <c r="H7" s="3">
        <v>2.7019899999999999</v>
      </c>
      <c r="I7" s="3">
        <v>6.2419099999999998E-2</v>
      </c>
      <c r="J7" s="3">
        <v>0.99998100000000001</v>
      </c>
      <c r="K7" s="5">
        <v>3.1850800000000001E-20</v>
      </c>
      <c r="L7" s="3">
        <v>194.94</v>
      </c>
      <c r="M7" s="3">
        <v>143.87</v>
      </c>
      <c r="N7" s="3">
        <v>139.43</v>
      </c>
      <c r="O7" s="3">
        <v>-0.54196</v>
      </c>
      <c r="P7" s="3" t="s">
        <v>161</v>
      </c>
      <c r="Q7" s="3">
        <v>1</v>
      </c>
      <c r="R7" s="3">
        <v>726</v>
      </c>
    </row>
    <row r="8" spans="1:18" x14ac:dyDescent="0.25">
      <c r="A8" s="3" t="s">
        <v>162</v>
      </c>
      <c r="B8" s="3" t="s">
        <v>163</v>
      </c>
      <c r="C8" s="3" t="s">
        <v>164</v>
      </c>
      <c r="D8" s="3">
        <v>174</v>
      </c>
      <c r="E8" s="3" t="s">
        <v>156</v>
      </c>
      <c r="F8" s="3" t="str">
        <f t="shared" si="0"/>
        <v>CTNND1-pY174</v>
      </c>
      <c r="G8" s="3">
        <v>1.3924300000000001</v>
      </c>
      <c r="H8" s="3">
        <v>1.4923200000000001</v>
      </c>
      <c r="I8" s="3">
        <v>0.25603500000000001</v>
      </c>
      <c r="J8" s="3">
        <v>0.98792400000000002</v>
      </c>
      <c r="K8" s="5">
        <v>9.8817999999999995E-29</v>
      </c>
      <c r="L8" s="3">
        <v>169.44</v>
      </c>
      <c r="M8" s="3">
        <v>143.75</v>
      </c>
      <c r="N8" s="3">
        <v>134.91</v>
      </c>
      <c r="O8" s="3">
        <v>-6.9155999999999995E-2</v>
      </c>
      <c r="P8" s="3" t="s">
        <v>165</v>
      </c>
      <c r="Q8" s="3">
        <v>1</v>
      </c>
      <c r="R8" s="3">
        <v>79</v>
      </c>
    </row>
    <row r="9" spans="1:18" x14ac:dyDescent="0.25">
      <c r="A9" s="3" t="s">
        <v>218</v>
      </c>
      <c r="B9" s="3" t="s">
        <v>219</v>
      </c>
      <c r="C9" s="3" t="s">
        <v>220</v>
      </c>
      <c r="D9" s="3">
        <v>256</v>
      </c>
      <c r="E9" s="3" t="s">
        <v>156</v>
      </c>
      <c r="F9" s="3" t="str">
        <f t="shared" si="0"/>
        <v>WASL-pY256</v>
      </c>
      <c r="G9" s="3">
        <v>1.3522000000000001</v>
      </c>
      <c r="H9" s="3">
        <v>1.3475900000000001</v>
      </c>
      <c r="I9" s="3">
        <v>0.29666799999999999</v>
      </c>
      <c r="J9" s="3">
        <v>1</v>
      </c>
      <c r="K9" s="3">
        <v>7.4676200000000003E-3</v>
      </c>
      <c r="L9" s="3">
        <v>93.194999999999993</v>
      </c>
      <c r="M9" s="3">
        <v>54.389000000000003</v>
      </c>
      <c r="N9" s="3">
        <v>93.194999999999993</v>
      </c>
      <c r="O9" s="3">
        <v>1.113</v>
      </c>
      <c r="P9" s="3" t="s">
        <v>221</v>
      </c>
      <c r="Q9" s="3">
        <v>1</v>
      </c>
      <c r="R9" s="3">
        <v>39</v>
      </c>
    </row>
    <row r="10" spans="1:18" x14ac:dyDescent="0.25">
      <c r="A10" s="3" t="s">
        <v>222</v>
      </c>
      <c r="B10" s="3" t="s">
        <v>223</v>
      </c>
      <c r="C10" s="3" t="s">
        <v>224</v>
      </c>
      <c r="D10" s="3">
        <v>240</v>
      </c>
      <c r="E10" s="3" t="s">
        <v>156</v>
      </c>
      <c r="F10" s="3" t="str">
        <f t="shared" si="0"/>
        <v>LDHB-pY240</v>
      </c>
      <c r="G10" s="3">
        <v>1.3447899999999999</v>
      </c>
      <c r="H10" s="3">
        <v>2.18546</v>
      </c>
      <c r="I10" s="3">
        <v>0.10915900000000001</v>
      </c>
      <c r="J10" s="3">
        <v>0.97074300000000002</v>
      </c>
      <c r="K10" s="3">
        <v>2.3055900000000002E-3</v>
      </c>
      <c r="L10" s="3">
        <v>123.35</v>
      </c>
      <c r="M10" s="3">
        <v>82.472999999999999</v>
      </c>
      <c r="N10" s="3">
        <v>103.55</v>
      </c>
      <c r="O10" s="3">
        <v>0.96848999999999996</v>
      </c>
      <c r="P10" s="3" t="s">
        <v>225</v>
      </c>
      <c r="Q10" s="3">
        <v>1</v>
      </c>
      <c r="R10" s="3">
        <v>170</v>
      </c>
    </row>
    <row r="11" spans="1:18" x14ac:dyDescent="0.25">
      <c r="A11" s="3" t="s">
        <v>226</v>
      </c>
      <c r="B11" s="3" t="s">
        <v>227</v>
      </c>
      <c r="C11" s="3" t="s">
        <v>228</v>
      </c>
      <c r="D11" s="3">
        <v>1602</v>
      </c>
      <c r="E11" s="3" t="s">
        <v>156</v>
      </c>
      <c r="F11" s="3" t="str">
        <f t="shared" si="0"/>
        <v>TJP1-pY1602</v>
      </c>
      <c r="G11" s="3">
        <v>1.3446800000000001</v>
      </c>
      <c r="H11" s="3">
        <v>1.8393299999999999</v>
      </c>
      <c r="I11" s="3">
        <v>0.163572</v>
      </c>
      <c r="J11" s="3">
        <v>1</v>
      </c>
      <c r="K11" s="3">
        <v>6.3978500000000003E-4</v>
      </c>
      <c r="L11" s="3">
        <v>117.52</v>
      </c>
      <c r="M11" s="3">
        <v>42.411000000000001</v>
      </c>
      <c r="N11" s="3">
        <v>117.52</v>
      </c>
      <c r="O11" s="3">
        <v>-0.19838</v>
      </c>
      <c r="P11" s="3" t="s">
        <v>229</v>
      </c>
      <c r="Q11" s="3">
        <v>1</v>
      </c>
      <c r="R11" s="3">
        <v>584</v>
      </c>
    </row>
    <row r="12" spans="1:18" x14ac:dyDescent="0.25">
      <c r="A12" s="3" t="s">
        <v>170</v>
      </c>
      <c r="B12" s="3" t="s">
        <v>171</v>
      </c>
      <c r="C12" s="3" t="s">
        <v>172</v>
      </c>
      <c r="D12" s="3">
        <v>488</v>
      </c>
      <c r="E12" s="3" t="s">
        <v>156</v>
      </c>
      <c r="F12" s="3" t="str">
        <f t="shared" si="0"/>
        <v>ST5-pY488</v>
      </c>
      <c r="G12" s="3">
        <v>1.3343400000000001</v>
      </c>
      <c r="H12" s="3">
        <v>3.1010300000000002</v>
      </c>
      <c r="I12" s="3">
        <v>3.7584800000000002E-2</v>
      </c>
      <c r="J12" s="3">
        <v>0.99999400000000005</v>
      </c>
      <c r="K12" s="3">
        <v>9.3428399999999996E-4</v>
      </c>
      <c r="L12" s="3">
        <v>117.48</v>
      </c>
      <c r="M12" s="3">
        <v>65.718999999999994</v>
      </c>
      <c r="N12" s="3">
        <v>117.48</v>
      </c>
      <c r="O12" s="3">
        <v>-0.14466999999999999</v>
      </c>
      <c r="P12" s="3" t="s">
        <v>173</v>
      </c>
      <c r="Q12" s="3">
        <v>1</v>
      </c>
      <c r="R12" s="3">
        <v>550</v>
      </c>
    </row>
    <row r="13" spans="1:18" x14ac:dyDescent="0.25">
      <c r="A13" s="3" t="s">
        <v>230</v>
      </c>
      <c r="B13" s="3" t="s">
        <v>231</v>
      </c>
      <c r="C13" s="3" t="s">
        <v>232</v>
      </c>
      <c r="D13" s="3">
        <v>1109</v>
      </c>
      <c r="E13" s="3" t="s">
        <v>156</v>
      </c>
      <c r="F13" s="3" t="str">
        <f t="shared" si="0"/>
        <v>ARHGAP5-pY1109</v>
      </c>
      <c r="G13" s="3">
        <v>1.31518</v>
      </c>
      <c r="H13" s="3">
        <v>1.7843800000000001</v>
      </c>
      <c r="I13" s="3">
        <v>0.17068700000000001</v>
      </c>
      <c r="J13" s="3">
        <v>0.98586300000000004</v>
      </c>
      <c r="K13" s="3">
        <v>3.20945E-3</v>
      </c>
      <c r="L13" s="3">
        <v>73.465999999999994</v>
      </c>
      <c r="M13" s="3">
        <v>38.375</v>
      </c>
      <c r="N13" s="3">
        <v>72.290000000000006</v>
      </c>
      <c r="O13" s="3">
        <v>-0.10606</v>
      </c>
      <c r="P13" s="3" t="s">
        <v>233</v>
      </c>
      <c r="Q13" s="3">
        <v>1</v>
      </c>
      <c r="R13" s="3">
        <v>607</v>
      </c>
    </row>
    <row r="14" spans="1:18" x14ac:dyDescent="0.25">
      <c r="A14" s="3" t="s">
        <v>166</v>
      </c>
      <c r="B14" s="3" t="s">
        <v>167</v>
      </c>
      <c r="C14" s="3" t="s">
        <v>168</v>
      </c>
      <c r="D14" s="3">
        <v>390</v>
      </c>
      <c r="E14" s="3" t="s">
        <v>156</v>
      </c>
      <c r="F14" s="3" t="str">
        <f t="shared" si="0"/>
        <v>PKP3-pY390</v>
      </c>
      <c r="G14" s="3">
        <v>1.31368</v>
      </c>
      <c r="H14" s="3">
        <v>2.6120999999999999</v>
      </c>
      <c r="I14" s="3">
        <v>6.5048099999999998E-2</v>
      </c>
      <c r="J14" s="3">
        <v>1</v>
      </c>
      <c r="K14" s="3">
        <v>6.6904800000000004E-3</v>
      </c>
      <c r="L14" s="3">
        <v>84.816999999999993</v>
      </c>
      <c r="M14" s="3">
        <v>53.183</v>
      </c>
      <c r="N14" s="3">
        <v>70.055999999999997</v>
      </c>
      <c r="O14" s="3">
        <v>-0.19106999999999999</v>
      </c>
      <c r="P14" s="3" t="s">
        <v>169</v>
      </c>
      <c r="Q14" s="3">
        <v>1</v>
      </c>
      <c r="R14" s="3">
        <v>1034</v>
      </c>
    </row>
    <row r="15" spans="1:18" x14ac:dyDescent="0.25">
      <c r="A15" s="3" t="s">
        <v>162</v>
      </c>
      <c r="B15" s="3" t="s">
        <v>163</v>
      </c>
      <c r="C15" s="3" t="s">
        <v>164</v>
      </c>
      <c r="D15" s="3">
        <v>865</v>
      </c>
      <c r="E15" s="3" t="s">
        <v>156</v>
      </c>
      <c r="F15" s="3" t="str">
        <f t="shared" si="0"/>
        <v>CTNND1-pY865</v>
      </c>
      <c r="G15" s="3">
        <v>1.29871</v>
      </c>
      <c r="H15" s="3">
        <v>2.9235699999999998</v>
      </c>
      <c r="I15" s="3">
        <v>4.4886599999999999E-2</v>
      </c>
      <c r="J15" s="3">
        <v>0.64237699999999998</v>
      </c>
      <c r="K15" s="3">
        <v>1.4583E-3</v>
      </c>
      <c r="L15" s="3">
        <v>79.92</v>
      </c>
      <c r="M15" s="3">
        <v>47.216999999999999</v>
      </c>
      <c r="N15" s="3">
        <v>79.92</v>
      </c>
      <c r="O15" s="3">
        <v>0.23272000000000001</v>
      </c>
      <c r="P15" s="3" t="s">
        <v>234</v>
      </c>
      <c r="Q15" s="3">
        <v>1</v>
      </c>
      <c r="R15" s="3">
        <v>79</v>
      </c>
    </row>
    <row r="16" spans="1:18" x14ac:dyDescent="0.25">
      <c r="A16" s="3" t="s">
        <v>235</v>
      </c>
      <c r="B16" s="3" t="s">
        <v>236</v>
      </c>
      <c r="C16" s="3" t="s">
        <v>237</v>
      </c>
      <c r="D16" s="3">
        <v>903</v>
      </c>
      <c r="E16" s="3" t="s">
        <v>156</v>
      </c>
      <c r="F16" s="3" t="str">
        <f t="shared" si="0"/>
        <v>TNS1-pY903</v>
      </c>
      <c r="G16" s="3">
        <v>1.2962199999999999</v>
      </c>
      <c r="H16" s="3">
        <v>2.9696699999999998</v>
      </c>
      <c r="I16" s="3">
        <v>4.2480799999999999E-2</v>
      </c>
      <c r="J16" s="3">
        <v>0.92079999999999995</v>
      </c>
      <c r="K16" s="3">
        <v>4.34931E-4</v>
      </c>
      <c r="L16" s="3">
        <v>121.18</v>
      </c>
      <c r="M16" s="3">
        <v>77.05</v>
      </c>
      <c r="N16" s="3">
        <v>121.18</v>
      </c>
      <c r="O16" s="3">
        <v>-8.0879999999999997E-3</v>
      </c>
      <c r="P16" s="3" t="s">
        <v>238</v>
      </c>
      <c r="Q16" s="3">
        <v>1</v>
      </c>
      <c r="R16" s="3">
        <v>930</v>
      </c>
    </row>
    <row r="17" spans="1:18" x14ac:dyDescent="0.25">
      <c r="A17" s="3" t="s">
        <v>162</v>
      </c>
      <c r="B17" s="3" t="s">
        <v>163</v>
      </c>
      <c r="C17" s="3" t="s">
        <v>164</v>
      </c>
      <c r="D17" s="3">
        <v>228</v>
      </c>
      <c r="E17" s="3" t="s">
        <v>156</v>
      </c>
      <c r="F17" s="3" t="str">
        <f t="shared" si="0"/>
        <v>CTNND1-pY228</v>
      </c>
      <c r="G17" s="3">
        <v>1.2581</v>
      </c>
      <c r="H17" s="3">
        <v>3.8077899999999998</v>
      </c>
      <c r="I17" s="3">
        <v>1.5698899999999998E-2</v>
      </c>
      <c r="J17" s="3">
        <v>0.75406700000000004</v>
      </c>
      <c r="K17" s="3">
        <v>7.49952E-3</v>
      </c>
      <c r="L17" s="3">
        <v>42.912999999999997</v>
      </c>
      <c r="M17" s="3">
        <v>20.538</v>
      </c>
      <c r="N17" s="3">
        <v>42.912999999999997</v>
      </c>
      <c r="O17" s="3">
        <v>0.19520999999999999</v>
      </c>
      <c r="P17" s="3" t="s">
        <v>239</v>
      </c>
      <c r="Q17" s="3">
        <v>1</v>
      </c>
      <c r="R17" s="3">
        <v>79</v>
      </c>
    </row>
    <row r="18" spans="1:18" s="9" customFormat="1" x14ac:dyDescent="0.25">
      <c r="A18" s="10" t="s">
        <v>240</v>
      </c>
      <c r="B18" s="10" t="s">
        <v>241</v>
      </c>
      <c r="C18" s="10" t="s">
        <v>242</v>
      </c>
      <c r="D18" s="10">
        <v>389</v>
      </c>
      <c r="E18" s="10" t="s">
        <v>156</v>
      </c>
      <c r="F18" s="10" t="str">
        <f t="shared" si="0"/>
        <v>CHGB-pY389</v>
      </c>
      <c r="G18" s="10">
        <v>1.23824</v>
      </c>
      <c r="H18" s="10">
        <v>3.3354499999999998</v>
      </c>
      <c r="I18" s="10">
        <v>2.66214E-2</v>
      </c>
      <c r="J18" s="10">
        <v>1</v>
      </c>
      <c r="K18" s="10">
        <v>5.4406300000000001E-3</v>
      </c>
      <c r="L18" s="10">
        <v>53.17</v>
      </c>
      <c r="M18" s="10">
        <v>10.143000000000001</v>
      </c>
      <c r="N18" s="10">
        <v>53.17</v>
      </c>
      <c r="O18" s="10">
        <v>-0.26350000000000001</v>
      </c>
      <c r="P18" s="10" t="s">
        <v>243</v>
      </c>
      <c r="Q18" s="10">
        <v>2</v>
      </c>
      <c r="R18" s="10">
        <v>150</v>
      </c>
    </row>
    <row r="19" spans="1:18" x14ac:dyDescent="0.25">
      <c r="A19" s="3" t="s">
        <v>244</v>
      </c>
      <c r="B19" s="3" t="s">
        <v>245</v>
      </c>
      <c r="C19" s="3" t="s">
        <v>246</v>
      </c>
      <c r="D19" s="3">
        <v>920</v>
      </c>
      <c r="E19" s="3" t="s">
        <v>156</v>
      </c>
      <c r="F19" s="3" t="str">
        <f t="shared" si="0"/>
        <v>ERBB2IP-pY920</v>
      </c>
      <c r="G19" s="3">
        <v>1.22448</v>
      </c>
      <c r="H19" s="3">
        <v>1.7718799999999999</v>
      </c>
      <c r="I19" s="3">
        <v>0.161278</v>
      </c>
      <c r="J19" s="3">
        <v>0.98608899999999999</v>
      </c>
      <c r="K19" s="5">
        <v>4.6536400000000002E-10</v>
      </c>
      <c r="L19" s="3">
        <v>106.06</v>
      </c>
      <c r="M19" s="3">
        <v>78.317999999999998</v>
      </c>
      <c r="N19" s="3">
        <v>106.06</v>
      </c>
      <c r="O19" s="3">
        <v>-0.14193</v>
      </c>
      <c r="P19" s="3" t="s">
        <v>247</v>
      </c>
      <c r="Q19" s="3">
        <v>1</v>
      </c>
      <c r="R19" s="3">
        <v>865</v>
      </c>
    </row>
    <row r="20" spans="1:18" x14ac:dyDescent="0.25">
      <c r="A20" s="3" t="s">
        <v>209</v>
      </c>
      <c r="B20" s="3" t="s">
        <v>210</v>
      </c>
      <c r="C20" s="3" t="s">
        <v>211</v>
      </c>
      <c r="D20" s="3">
        <v>1168</v>
      </c>
      <c r="E20" s="3" t="s">
        <v>156</v>
      </c>
      <c r="F20" s="3" t="str">
        <f t="shared" si="0"/>
        <v>PKP4-pY1168</v>
      </c>
      <c r="G20" s="3">
        <v>1.20709</v>
      </c>
      <c r="H20" s="3">
        <v>1.86246</v>
      </c>
      <c r="I20" s="3">
        <v>0.142896</v>
      </c>
      <c r="J20" s="3">
        <v>0.95255400000000001</v>
      </c>
      <c r="K20" s="3">
        <v>5.6141199999999996E-4</v>
      </c>
      <c r="L20" s="3">
        <v>96.603999999999999</v>
      </c>
      <c r="M20" s="3">
        <v>63.225999999999999</v>
      </c>
      <c r="N20" s="3">
        <v>96.603999999999999</v>
      </c>
      <c r="O20" s="3">
        <v>1.1477999999999999</v>
      </c>
      <c r="P20" s="3" t="s">
        <v>248</v>
      </c>
      <c r="Q20" s="3">
        <v>1</v>
      </c>
      <c r="R20" s="3">
        <v>874</v>
      </c>
    </row>
    <row r="21" spans="1:18" x14ac:dyDescent="0.25">
      <c r="A21" s="3" t="s">
        <v>174</v>
      </c>
      <c r="B21" s="3" t="s">
        <v>175</v>
      </c>
      <c r="C21" s="3" t="s">
        <v>176</v>
      </c>
      <c r="D21" s="3">
        <v>492</v>
      </c>
      <c r="E21" s="3" t="s">
        <v>156</v>
      </c>
      <c r="F21" s="3" t="str">
        <f t="shared" si="0"/>
        <v>PLEKHA6-pY492</v>
      </c>
      <c r="G21" s="3">
        <v>1.1706700000000001</v>
      </c>
      <c r="H21" s="3">
        <v>2.0661800000000001</v>
      </c>
      <c r="I21" s="3">
        <v>0.109183</v>
      </c>
      <c r="J21" s="3">
        <v>0.99999499999999997</v>
      </c>
      <c r="K21" s="5">
        <v>6.12961E-19</v>
      </c>
      <c r="L21" s="3">
        <v>168.3</v>
      </c>
      <c r="M21" s="3">
        <v>124.53</v>
      </c>
      <c r="N21" s="3">
        <v>155.97</v>
      </c>
      <c r="O21" s="3">
        <v>0.11307</v>
      </c>
      <c r="P21" s="3" t="s">
        <v>177</v>
      </c>
      <c r="Q21" s="3">
        <v>1</v>
      </c>
      <c r="R21" s="3">
        <v>1024</v>
      </c>
    </row>
    <row r="22" spans="1:18" x14ac:dyDescent="0.25">
      <c r="A22" s="3" t="s">
        <v>162</v>
      </c>
      <c r="B22" s="3" t="s">
        <v>163</v>
      </c>
      <c r="C22" s="3" t="s">
        <v>164</v>
      </c>
      <c r="D22" s="3">
        <v>904</v>
      </c>
      <c r="E22" s="3" t="s">
        <v>156</v>
      </c>
      <c r="F22" s="3" t="str">
        <f t="shared" si="0"/>
        <v>CTNND1-pY904</v>
      </c>
      <c r="G22" s="3">
        <v>1.1342000000000001</v>
      </c>
      <c r="H22" s="3">
        <v>1.52406</v>
      </c>
      <c r="I22" s="3">
        <v>0.200715</v>
      </c>
      <c r="J22" s="3">
        <v>0.99942799999999998</v>
      </c>
      <c r="K22" s="5">
        <v>1.9230100000000001E-147</v>
      </c>
      <c r="L22" s="3">
        <v>266.26</v>
      </c>
      <c r="M22" s="3">
        <v>205.57</v>
      </c>
      <c r="N22" s="3">
        <v>266.26</v>
      </c>
      <c r="O22" s="3">
        <v>3.6729999999999999E-2</v>
      </c>
      <c r="P22" s="3" t="s">
        <v>182</v>
      </c>
      <c r="Q22" s="3">
        <v>1</v>
      </c>
      <c r="R22" s="3">
        <v>79</v>
      </c>
    </row>
    <row r="23" spans="1:18" x14ac:dyDescent="0.25">
      <c r="A23" s="3" t="s">
        <v>249</v>
      </c>
      <c r="B23" s="3" t="s">
        <v>250</v>
      </c>
      <c r="C23" s="3" t="s">
        <v>251</v>
      </c>
      <c r="D23" s="3">
        <v>93</v>
      </c>
      <c r="E23" s="3" t="s">
        <v>156</v>
      </c>
      <c r="F23" s="3" t="str">
        <f t="shared" si="0"/>
        <v>ATP1B3-pY93</v>
      </c>
      <c r="G23" s="3">
        <v>1.13208</v>
      </c>
      <c r="H23" s="3">
        <v>1.3749100000000001</v>
      </c>
      <c r="I23" s="3">
        <v>0.24016299999999999</v>
      </c>
      <c r="J23" s="3">
        <v>0.83752599999999999</v>
      </c>
      <c r="K23" s="3">
        <v>2.18001E-3</v>
      </c>
      <c r="L23" s="3">
        <v>107.79</v>
      </c>
      <c r="M23" s="3">
        <v>59.503999999999998</v>
      </c>
      <c r="N23" s="3">
        <v>107.79</v>
      </c>
      <c r="O23" s="3">
        <v>-9.1345999999999997E-2</v>
      </c>
      <c r="P23" s="3" t="s">
        <v>252</v>
      </c>
      <c r="Q23" s="3">
        <v>1</v>
      </c>
      <c r="R23" s="3">
        <v>466</v>
      </c>
    </row>
    <row r="24" spans="1:18" x14ac:dyDescent="0.25">
      <c r="A24" s="3" t="s">
        <v>183</v>
      </c>
      <c r="B24" s="3" t="s">
        <v>184</v>
      </c>
      <c r="C24" s="3" t="s">
        <v>185</v>
      </c>
      <c r="D24" s="3">
        <v>732</v>
      </c>
      <c r="E24" s="3" t="s">
        <v>156</v>
      </c>
      <c r="F24" s="3" t="str">
        <f t="shared" si="0"/>
        <v>DCBLD2-pY732</v>
      </c>
      <c r="G24" s="3">
        <v>1.1113599999999999</v>
      </c>
      <c r="H24" s="3">
        <v>2.1448999999999998</v>
      </c>
      <c r="I24" s="3">
        <v>9.4569399999999998E-2</v>
      </c>
      <c r="J24" s="3">
        <v>0.99952600000000003</v>
      </c>
      <c r="K24" s="5">
        <v>4.9572900000000003E-28</v>
      </c>
      <c r="L24" s="3">
        <v>177.81</v>
      </c>
      <c r="M24" s="3">
        <v>118.84</v>
      </c>
      <c r="N24" s="3">
        <v>177.81</v>
      </c>
      <c r="O24" s="3">
        <v>0.23646</v>
      </c>
      <c r="P24" s="3" t="s">
        <v>186</v>
      </c>
      <c r="Q24" s="3">
        <v>1</v>
      </c>
      <c r="R24" s="3">
        <v>858</v>
      </c>
    </row>
    <row r="25" spans="1:18" x14ac:dyDescent="0.25">
      <c r="A25" s="3" t="s">
        <v>253</v>
      </c>
      <c r="B25" s="3" t="s">
        <v>254</v>
      </c>
      <c r="C25" s="3" t="s">
        <v>255</v>
      </c>
      <c r="D25" s="3">
        <v>132</v>
      </c>
      <c r="E25" s="3" t="s">
        <v>156</v>
      </c>
      <c r="F25" s="3" t="str">
        <f t="shared" si="0"/>
        <v>HGS-pY132</v>
      </c>
      <c r="G25" s="3">
        <v>1.07199</v>
      </c>
      <c r="H25" s="3">
        <v>1.4922200000000001</v>
      </c>
      <c r="I25" s="3">
        <v>0.19713700000000001</v>
      </c>
      <c r="J25" s="3">
        <v>0.95099</v>
      </c>
      <c r="K25" s="3">
        <v>9.8497399999999992E-3</v>
      </c>
      <c r="L25" s="3">
        <v>71.614000000000004</v>
      </c>
      <c r="M25" s="3">
        <v>46.759</v>
      </c>
      <c r="N25" s="3">
        <v>65.156999999999996</v>
      </c>
      <c r="O25" s="3">
        <v>7.4185000000000001E-2</v>
      </c>
      <c r="P25" s="3" t="s">
        <v>256</v>
      </c>
      <c r="Q25" s="3">
        <v>1</v>
      </c>
      <c r="R25" s="3">
        <v>54</v>
      </c>
    </row>
    <row r="26" spans="1:18" x14ac:dyDescent="0.25">
      <c r="A26" s="3" t="s">
        <v>257</v>
      </c>
      <c r="B26" s="3" t="s">
        <v>258</v>
      </c>
      <c r="C26" s="3" t="s">
        <v>259</v>
      </c>
      <c r="D26" s="3">
        <v>774</v>
      </c>
      <c r="E26" s="3" t="s">
        <v>156</v>
      </c>
      <c r="F26" s="3" t="str">
        <f t="shared" si="0"/>
        <v>EPHB4-pY774</v>
      </c>
      <c r="G26" s="3">
        <v>1.0523100000000001</v>
      </c>
      <c r="H26" s="3">
        <v>1.6238699999999999</v>
      </c>
      <c r="I26" s="3">
        <v>0.165219</v>
      </c>
      <c r="J26" s="3">
        <v>0.67630100000000004</v>
      </c>
      <c r="K26" s="3">
        <v>6.1044300000000001E-4</v>
      </c>
      <c r="L26" s="3">
        <v>116.79</v>
      </c>
      <c r="M26" s="3">
        <v>63.548999999999999</v>
      </c>
      <c r="N26" s="3">
        <v>116.79</v>
      </c>
      <c r="O26" s="3">
        <v>0.32145000000000001</v>
      </c>
      <c r="P26" s="3" t="s">
        <v>260</v>
      </c>
      <c r="Q26" s="3">
        <v>1</v>
      </c>
      <c r="R26" s="3">
        <v>469</v>
      </c>
    </row>
    <row r="27" spans="1:18" x14ac:dyDescent="0.25">
      <c r="A27" s="3" t="s">
        <v>170</v>
      </c>
      <c r="B27" s="3" t="s">
        <v>171</v>
      </c>
      <c r="C27" s="3" t="s">
        <v>172</v>
      </c>
      <c r="D27" s="3">
        <v>501</v>
      </c>
      <c r="E27" s="3" t="s">
        <v>156</v>
      </c>
      <c r="F27" s="3" t="str">
        <f t="shared" si="0"/>
        <v>ST5-pY501</v>
      </c>
      <c r="G27" s="3">
        <v>1.04549</v>
      </c>
      <c r="H27" s="3">
        <v>1.51911</v>
      </c>
      <c r="I27" s="3">
        <v>0.18612300000000001</v>
      </c>
      <c r="J27" s="3">
        <v>1</v>
      </c>
      <c r="K27" s="5">
        <v>2.0737000000000002E-6</v>
      </c>
      <c r="L27" s="3">
        <v>155.06</v>
      </c>
      <c r="M27" s="3">
        <v>92.510999999999996</v>
      </c>
      <c r="N27" s="3">
        <v>75.652000000000001</v>
      </c>
      <c r="O27" s="3">
        <v>6.9113999999999995E-2</v>
      </c>
      <c r="P27" s="3" t="s">
        <v>187</v>
      </c>
      <c r="Q27" s="3">
        <v>1</v>
      </c>
      <c r="R27" s="3">
        <v>550</v>
      </c>
    </row>
    <row r="28" spans="1:18" x14ac:dyDescent="0.25">
      <c r="A28" s="3" t="s">
        <v>261</v>
      </c>
      <c r="B28" s="3" t="s">
        <v>262</v>
      </c>
      <c r="C28" s="3" t="s">
        <v>263</v>
      </c>
      <c r="D28" s="3">
        <v>191</v>
      </c>
      <c r="E28" s="3" t="s">
        <v>156</v>
      </c>
      <c r="F28" s="3" t="str">
        <f t="shared" si="0"/>
        <v>AMOTL1-pY191</v>
      </c>
      <c r="G28" s="3">
        <v>1.03193</v>
      </c>
      <c r="H28" s="3">
        <v>2.3623400000000001</v>
      </c>
      <c r="I28" s="3">
        <v>6.8218200000000007E-2</v>
      </c>
      <c r="J28" s="3">
        <v>0.83081400000000005</v>
      </c>
      <c r="K28" s="3">
        <v>5.0610100000000003E-3</v>
      </c>
      <c r="L28" s="3">
        <v>83.498999999999995</v>
      </c>
      <c r="M28" s="3">
        <v>35.954000000000001</v>
      </c>
      <c r="N28" s="3">
        <v>83.498999999999995</v>
      </c>
      <c r="O28" s="3">
        <v>-4.3556999999999998E-2</v>
      </c>
      <c r="P28" s="3" t="s">
        <v>264</v>
      </c>
      <c r="Q28" s="3">
        <v>1</v>
      </c>
      <c r="R28" s="3">
        <v>786</v>
      </c>
    </row>
    <row r="29" spans="1:18" x14ac:dyDescent="0.25">
      <c r="A29" s="3" t="s">
        <v>265</v>
      </c>
      <c r="B29" s="3" t="s">
        <v>266</v>
      </c>
      <c r="C29" s="3" t="s">
        <v>267</v>
      </c>
      <c r="D29" s="3">
        <v>251</v>
      </c>
      <c r="E29" s="3" t="s">
        <v>156</v>
      </c>
      <c r="F29" s="3" t="str">
        <f t="shared" si="0"/>
        <v>PDLIM5-pY251</v>
      </c>
      <c r="G29" s="3">
        <v>1.0197099999999999</v>
      </c>
      <c r="H29" s="3">
        <v>2.5060099999999998</v>
      </c>
      <c r="I29" s="3">
        <v>5.7081E-2</v>
      </c>
      <c r="J29" s="3">
        <v>0.99971299999999996</v>
      </c>
      <c r="K29" s="3">
        <v>8.7422900000000002E-4</v>
      </c>
      <c r="L29" s="3">
        <v>79.465999999999994</v>
      </c>
      <c r="M29" s="3">
        <v>79.465999999999994</v>
      </c>
      <c r="N29" s="3">
        <v>79.465999999999994</v>
      </c>
      <c r="O29" s="3">
        <v>-0.59826000000000001</v>
      </c>
      <c r="P29" s="3" t="s">
        <v>268</v>
      </c>
      <c r="Q29" s="3">
        <v>1</v>
      </c>
      <c r="R29" s="3">
        <v>846</v>
      </c>
    </row>
    <row r="30" spans="1:18" x14ac:dyDescent="0.25">
      <c r="A30" s="3" t="s">
        <v>195</v>
      </c>
      <c r="B30" s="3" t="s">
        <v>196</v>
      </c>
      <c r="C30" s="3" t="s">
        <v>197</v>
      </c>
      <c r="D30" s="3">
        <v>1799</v>
      </c>
      <c r="E30" s="3" t="s">
        <v>156</v>
      </c>
      <c r="F30" s="3" t="str">
        <f t="shared" si="0"/>
        <v>CCDC88A-pY1799</v>
      </c>
      <c r="G30" s="3">
        <v>0.86289800000000005</v>
      </c>
      <c r="H30" s="3">
        <v>1.9748300000000001</v>
      </c>
      <c r="I30" s="3">
        <v>8.9539900000000006E-2</v>
      </c>
      <c r="J30" s="3">
        <v>0.99884399999999995</v>
      </c>
      <c r="K30" s="3">
        <v>6.35218E-4</v>
      </c>
      <c r="L30" s="3">
        <v>112.71</v>
      </c>
      <c r="M30" s="3">
        <v>73.164000000000001</v>
      </c>
      <c r="N30" s="3">
        <v>112.71</v>
      </c>
      <c r="O30" s="3">
        <v>-0.37708999999999998</v>
      </c>
      <c r="P30" s="3" t="s">
        <v>198</v>
      </c>
      <c r="Q30" s="3">
        <v>1</v>
      </c>
      <c r="R30" s="3">
        <v>705</v>
      </c>
    </row>
    <row r="31" spans="1:18" x14ac:dyDescent="0.25">
      <c r="A31" s="3" t="s">
        <v>269</v>
      </c>
      <c r="B31" s="3" t="s">
        <v>270</v>
      </c>
      <c r="C31" s="3" t="s">
        <v>271</v>
      </c>
      <c r="D31" s="3">
        <v>779</v>
      </c>
      <c r="E31" s="3" t="s">
        <v>156</v>
      </c>
      <c r="F31" s="3" t="str">
        <f t="shared" si="0"/>
        <v>EPHA3;EPHA4;EPHA5-pY779</v>
      </c>
      <c r="G31" s="3">
        <v>0.85610399999999998</v>
      </c>
      <c r="H31" s="3">
        <v>1.6069</v>
      </c>
      <c r="I31" s="3">
        <v>0.13716700000000001</v>
      </c>
      <c r="J31" s="3">
        <v>0.999112</v>
      </c>
      <c r="K31" s="3">
        <v>1.4004499999999999E-3</v>
      </c>
      <c r="L31" s="3">
        <v>131.43</v>
      </c>
      <c r="M31" s="3">
        <v>81.534000000000006</v>
      </c>
      <c r="N31" s="3">
        <v>131.43</v>
      </c>
      <c r="O31" s="3">
        <v>3.4374000000000002E-2</v>
      </c>
      <c r="P31" s="3" t="s">
        <v>272</v>
      </c>
      <c r="Q31" s="3">
        <v>1</v>
      </c>
      <c r="R31" s="3">
        <v>330</v>
      </c>
    </row>
    <row r="32" spans="1:18" x14ac:dyDescent="0.25">
      <c r="A32" s="3" t="s">
        <v>200</v>
      </c>
      <c r="B32" s="3" t="s">
        <v>201</v>
      </c>
      <c r="C32" s="3" t="s">
        <v>202</v>
      </c>
      <c r="D32" s="3">
        <v>243</v>
      </c>
      <c r="E32" s="3" t="s">
        <v>156</v>
      </c>
      <c r="F32" s="3" t="str">
        <f t="shared" si="0"/>
        <v>ARHGAP12-pY243</v>
      </c>
      <c r="G32" s="3">
        <v>0.64652900000000002</v>
      </c>
      <c r="H32" s="3">
        <v>1.7253400000000001</v>
      </c>
      <c r="I32" s="3">
        <v>8.9973899999999996E-2</v>
      </c>
      <c r="J32" s="3">
        <v>1</v>
      </c>
      <c r="K32" s="5">
        <v>3.0778000000000002E-5</v>
      </c>
      <c r="L32" s="3">
        <v>86.727000000000004</v>
      </c>
      <c r="M32" s="3">
        <v>49.174999999999997</v>
      </c>
      <c r="N32" s="3">
        <v>85.177000000000007</v>
      </c>
      <c r="O32" s="3">
        <v>-0.13269</v>
      </c>
      <c r="P32" s="3" t="s">
        <v>203</v>
      </c>
      <c r="Q32" s="3" t="s">
        <v>204</v>
      </c>
      <c r="R32" s="3">
        <v>784</v>
      </c>
    </row>
    <row r="33" spans="1:18" x14ac:dyDescent="0.25">
      <c r="A33" s="3" t="s">
        <v>205</v>
      </c>
      <c r="B33" s="3" t="s">
        <v>206</v>
      </c>
      <c r="C33" s="3" t="s">
        <v>207</v>
      </c>
      <c r="D33" s="3">
        <v>163</v>
      </c>
      <c r="E33" s="3" t="s">
        <v>156</v>
      </c>
      <c r="F33" s="3" t="str">
        <f t="shared" si="0"/>
        <v>PAG1-pY163</v>
      </c>
      <c r="G33" s="3">
        <v>-0.96612500000000001</v>
      </c>
      <c r="H33" s="3">
        <v>1.4611499999999999</v>
      </c>
      <c r="I33" s="3">
        <v>0.18448300000000001</v>
      </c>
      <c r="J33" s="3">
        <v>1</v>
      </c>
      <c r="K33" s="5">
        <v>2.0519399999999999E-29</v>
      </c>
      <c r="L33" s="3">
        <v>206.66</v>
      </c>
      <c r="M33" s="3">
        <v>139.32</v>
      </c>
      <c r="N33" s="3">
        <v>195.94</v>
      </c>
      <c r="O33" s="3">
        <v>-0.11498999999999999</v>
      </c>
      <c r="P33" s="3" t="s">
        <v>208</v>
      </c>
      <c r="Q33" s="3">
        <v>1</v>
      </c>
      <c r="R33" s="3">
        <v>961</v>
      </c>
    </row>
    <row r="36" spans="1:18" ht="15.75" x14ac:dyDescent="0.25">
      <c r="A36" s="9" t="s">
        <v>273</v>
      </c>
      <c r="B36" s="7"/>
      <c r="C36" s="7"/>
    </row>
    <row r="37" spans="1:18" ht="15.75" x14ac:dyDescent="0.25">
      <c r="A37" s="6"/>
      <c r="B37" s="7"/>
      <c r="C37" s="7"/>
    </row>
    <row r="38" spans="1:18" ht="15.75" x14ac:dyDescent="0.25">
      <c r="A38" s="6"/>
      <c r="B38" s="7"/>
      <c r="C38" s="7"/>
    </row>
    <row r="39" spans="1:18" ht="15.75" x14ac:dyDescent="0.25">
      <c r="A39" s="6"/>
      <c r="B39" s="7"/>
      <c r="C39" s="7"/>
    </row>
    <row r="40" spans="1:18" ht="15.75" x14ac:dyDescent="0.25">
      <c r="A40" s="6"/>
      <c r="B40" s="7"/>
      <c r="C40" s="7"/>
    </row>
    <row r="41" spans="1:18" ht="15.75" x14ac:dyDescent="0.25">
      <c r="A41" s="6"/>
      <c r="B41" s="7"/>
      <c r="C41" s="7"/>
    </row>
    <row r="42" spans="1:18" ht="15.75" x14ac:dyDescent="0.25">
      <c r="A42" s="6"/>
      <c r="B42" s="7"/>
      <c r="C42" s="7"/>
    </row>
    <row r="43" spans="1:18" ht="15.75" x14ac:dyDescent="0.25">
      <c r="A43" s="6"/>
      <c r="B43" s="7"/>
      <c r="C43" s="7"/>
    </row>
    <row r="44" spans="1:18" ht="15.75" x14ac:dyDescent="0.25">
      <c r="A44" s="6"/>
      <c r="B44" s="7"/>
      <c r="C44" s="7"/>
    </row>
    <row r="45" spans="1:18" ht="15.75" x14ac:dyDescent="0.25">
      <c r="A45" s="6"/>
      <c r="B45" s="7"/>
      <c r="C45" s="7"/>
    </row>
    <row r="46" spans="1:18" ht="15.75" x14ac:dyDescent="0.25">
      <c r="A46" s="6"/>
      <c r="B46" s="7"/>
      <c r="C46" s="7"/>
    </row>
    <row r="47" spans="1:18" ht="15.75" x14ac:dyDescent="0.25">
      <c r="A47" s="6"/>
      <c r="B47" s="7"/>
      <c r="C47" s="7"/>
    </row>
    <row r="48" spans="1:18" ht="15.75" x14ac:dyDescent="0.25">
      <c r="A48" s="6"/>
      <c r="B48" s="7"/>
      <c r="C48" s="7"/>
    </row>
    <row r="49" spans="1:3" ht="15.75" x14ac:dyDescent="0.25">
      <c r="A49" s="6"/>
      <c r="B49" s="7"/>
      <c r="C49" s="7"/>
    </row>
    <row r="50" spans="1:3" ht="15.75" x14ac:dyDescent="0.25">
      <c r="A50" s="6"/>
      <c r="B50" s="7"/>
      <c r="C50" s="7"/>
    </row>
    <row r="51" spans="1:3" ht="15.75" x14ac:dyDescent="0.25">
      <c r="A51" s="6"/>
      <c r="B51" s="7"/>
      <c r="C51" s="7"/>
    </row>
    <row r="52" spans="1:3" ht="15.75" x14ac:dyDescent="0.25">
      <c r="A52" s="6"/>
      <c r="B52" s="7"/>
      <c r="C52" s="7"/>
    </row>
    <row r="53" spans="1:3" ht="15.75" x14ac:dyDescent="0.25">
      <c r="A53" s="6"/>
      <c r="B53" s="7"/>
      <c r="C53" s="7"/>
    </row>
    <row r="54" spans="1:3" ht="15.75" x14ac:dyDescent="0.25">
      <c r="A54" s="6"/>
      <c r="B54" s="7"/>
      <c r="C54" s="7"/>
    </row>
    <row r="55" spans="1:3" ht="15.75" x14ac:dyDescent="0.25">
      <c r="A55" s="6"/>
      <c r="B55" s="7"/>
      <c r="C55" s="7"/>
    </row>
    <row r="56" spans="1:3" ht="15.75" x14ac:dyDescent="0.25">
      <c r="A56" s="6"/>
      <c r="B56" s="7"/>
      <c r="C56" s="7"/>
    </row>
    <row r="57" spans="1:3" ht="15.75" x14ac:dyDescent="0.25">
      <c r="A57" s="6"/>
      <c r="B57" s="7"/>
      <c r="C57" s="7"/>
    </row>
    <row r="58" spans="1:3" ht="15.75" x14ac:dyDescent="0.25">
      <c r="A58" s="6"/>
      <c r="B58" s="7"/>
      <c r="C58" s="7"/>
    </row>
    <row r="59" spans="1:3" ht="15.75" x14ac:dyDescent="0.25">
      <c r="A59" s="6"/>
      <c r="B59" s="7"/>
      <c r="C59" s="7"/>
    </row>
  </sheetData>
  <pageMargins left="0.7" right="0.7" top="0.75" bottom="0.75" header="0.3" footer="0.3"/>
  <pageSetup paperSize="9" scale="8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; ≥50% +p&lt;0.05</vt:lpstr>
      <vt:lpstr>pY sites;≥50%+p&lt;0.05+2 valid</vt:lpstr>
      <vt:lpstr>pY sites;≥50%+p&lt;0.05+1 val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f23</dc:creator>
  <cp:lastModifiedBy>gwf23</cp:lastModifiedBy>
  <cp:lastPrinted>2018-10-10T09:02:39Z</cp:lastPrinted>
  <dcterms:created xsi:type="dcterms:W3CDTF">2018-09-19T14:15:35Z</dcterms:created>
  <dcterms:modified xsi:type="dcterms:W3CDTF">2018-10-30T12:21:17Z</dcterms:modified>
</cp:coreProperties>
</file>